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426"/>
  <workbookPr defaultThemeVersion="166925"/>
  <mc:AlternateContent xmlns:mc="http://schemas.openxmlformats.org/markup-compatibility/2006">
    <mc:Choice Requires="x15">
      <x15ac:absPath xmlns:x15ac="http://schemas.microsoft.com/office/spreadsheetml/2010/11/ac" url="/Users/maheshwar/Kathy Murphy Dropbox/Maheshwar Panday/MP-Adult-V1-ISH/MP-Adult-V1-ISH Matlab-R/MP-Adult-V1-ISH R Results/Frontiers_Apr2026_SupTables/"/>
    </mc:Choice>
  </mc:AlternateContent>
  <xr:revisionPtr revIDLastSave="0" documentId="13_ncr:1_{C3BA356A-22FE-9D46-B3AD-06927C724A5E}" xr6:coauthVersionLast="47" xr6:coauthVersionMax="47" xr10:uidLastSave="{00000000-0000-0000-0000-000000000000}"/>
  <bookViews>
    <workbookView xWindow="39500" yWindow="2300" windowWidth="36000" windowHeight="24260" activeTab="11" xr2:uid="{D9EED996-5A12-8241-886E-B5EB0017FA88}"/>
  </bookViews>
  <sheets>
    <sheet name="Table S1" sheetId="23" r:id="rId1"/>
    <sheet name="Tables S2-S4" sheetId="9" r:id="rId2"/>
    <sheet name="Table S5" sheetId="19" r:id="rId3"/>
    <sheet name="Table S6" sheetId="25" r:id="rId4"/>
    <sheet name="Table S7" sheetId="26" r:id="rId5"/>
    <sheet name="Table S8" sheetId="14" r:id="rId6"/>
    <sheet name="Table S9" sheetId="27" r:id="rId7"/>
    <sheet name="Tables S10-S14" sheetId="1" r:id="rId8"/>
    <sheet name="Table S15 " sheetId="20" r:id="rId9"/>
    <sheet name="Table S16" sheetId="8" r:id="rId10"/>
    <sheet name="Table S17" sheetId="6" r:id="rId11"/>
    <sheet name="Table S18" sheetId="7" r:id="rId1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D24" i="9" l="1"/>
  <c r="D25" i="9"/>
  <c r="D26" i="9"/>
  <c r="D27" i="9"/>
  <c r="D28" i="9"/>
  <c r="D23" i="9"/>
  <c r="D14" i="9"/>
  <c r="D15" i="9"/>
  <c r="D16" i="9"/>
  <c r="D17" i="9"/>
  <c r="D18" i="9"/>
  <c r="D13" i="9"/>
  <c r="D4" i="9"/>
  <c r="D5" i="9"/>
  <c r="D6" i="9"/>
  <c r="D7" i="9"/>
  <c r="D8" i="9"/>
  <c r="D3" i="9"/>
  <c r="D29" i="9"/>
  <c r="C29" i="9"/>
  <c r="B29" i="9"/>
  <c r="D19" i="9"/>
  <c r="C19" i="9"/>
  <c r="B19" i="9"/>
  <c r="D9" i="9"/>
  <c r="C9" i="9"/>
  <c r="B9" i="9"/>
</calcChain>
</file>

<file path=xl/sharedStrings.xml><?xml version="1.0" encoding="utf-8"?>
<sst xmlns="http://schemas.openxmlformats.org/spreadsheetml/2006/main" count="2335" uniqueCount="1034">
  <si>
    <t>Control</t>
  </si>
  <si>
    <t>Variable</t>
  </si>
  <si>
    <t>Median</t>
  </si>
  <si>
    <t>Median.Diff</t>
  </si>
  <si>
    <t>Low.CI</t>
  </si>
  <si>
    <t>High.CI</t>
  </si>
  <si>
    <t>All Samples</t>
  </si>
  <si>
    <t>Cluster</t>
  </si>
  <si>
    <t>Layer</t>
  </si>
  <si>
    <t>Observed_Prop</t>
  </si>
  <si>
    <t>Mean_Boot_Prop</t>
  </si>
  <si>
    <t>Cohens_H</t>
  </si>
  <si>
    <t>abs_Cohens_H</t>
  </si>
  <si>
    <t>p_value</t>
  </si>
  <si>
    <t>adjusted_p</t>
  </si>
  <si>
    <t>asterisks</t>
  </si>
  <si>
    <t>small_ovoid</t>
  </si>
  <si>
    <t>L1</t>
  </si>
  <si>
    <t>L2/3</t>
  </si>
  <si>
    <t>L4</t>
  </si>
  <si>
    <t>L5</t>
  </si>
  <si>
    <t>*</t>
  </si>
  <si>
    <t>L6A</t>
  </si>
  <si>
    <t>L6B</t>
  </si>
  <si>
    <t>small_bipolar</t>
  </si>
  <si>
    <t>large_round</t>
  </si>
  <si>
    <t>medium_ovoid</t>
  </si>
  <si>
    <t>large_bipolar</t>
  </si>
  <si>
    <t>large_ovoid</t>
  </si>
  <si>
    <t>medium_bipolar</t>
  </si>
  <si>
    <t>small_elongated</t>
  </si>
  <si>
    <t>extra large_bipolar</t>
  </si>
  <si>
    <t>small_protrusive</t>
  </si>
  <si>
    <t>medium_round</t>
  </si>
  <si>
    <t>Prop_S1</t>
  </si>
  <si>
    <t>Prop_V1</t>
  </si>
  <si>
    <t>ChiSquareStat</t>
  </si>
  <si>
    <t>p_adj</t>
  </si>
  <si>
    <t>p_adj_formatted</t>
  </si>
  <si>
    <t>V1</t>
  </si>
  <si>
    <t xml:space="preserve">L6B </t>
  </si>
  <si>
    <t xml:space="preserve">S1 </t>
  </si>
  <si>
    <t>Cortical Layer</t>
  </si>
  <si>
    <t>Layer Marker Gene</t>
  </si>
  <si>
    <t>S1</t>
  </si>
  <si>
    <t>L1 - Ndnf</t>
  </si>
  <si>
    <t>L2/3/4 - Cux2</t>
  </si>
  <si>
    <t>L4 - Rorb</t>
  </si>
  <si>
    <t>L5 - Deptor</t>
  </si>
  <si>
    <t>L6A - Foxp2</t>
  </si>
  <si>
    <t>L6B - Ctgf</t>
  </si>
  <si>
    <t>Size-Shape Category</t>
  </si>
  <si>
    <t>small_protruding</t>
  </si>
  <si>
    <t xml:space="preserve">Size-Shape Category </t>
  </si>
  <si>
    <t>Pvalb-IRES-CRE</t>
  </si>
  <si>
    <t>PVALB-T2A-FlPO|Vipr2-IRES2-CRE</t>
  </si>
  <si>
    <t>Layer 1</t>
  </si>
  <si>
    <t>Layer 2/3</t>
  </si>
  <si>
    <t>Layer 4</t>
  </si>
  <si>
    <t>Layer 5</t>
  </si>
  <si>
    <t>Layer 6A</t>
  </si>
  <si>
    <t>Layer 6B</t>
  </si>
  <si>
    <t>All Cells</t>
  </si>
  <si>
    <t>S1-L1</t>
  </si>
  <si>
    <t>V1-L1</t>
  </si>
  <si>
    <t>S1-L2/3</t>
  </si>
  <si>
    <t>V1-L2/3</t>
  </si>
  <si>
    <t>S1-L4</t>
  </si>
  <si>
    <t>V1-L4</t>
  </si>
  <si>
    <t>S1-L5</t>
  </si>
  <si>
    <t>V1-L5</t>
  </si>
  <si>
    <t>S1-L6A</t>
  </si>
  <si>
    <t>V1-L6A</t>
  </si>
  <si>
    <t>S1-L6B</t>
  </si>
  <si>
    <t>V1-L6B</t>
  </si>
  <si>
    <t>MaximumRadius</t>
  </si>
  <si>
    <t>size</t>
  </si>
  <si>
    <t>MeanRadius</t>
  </si>
  <si>
    <t>MinorAxisLength</t>
  </si>
  <si>
    <t>EquivalentDiameter</t>
  </si>
  <si>
    <t>InertiaTensorEigenvalues_1</t>
  </si>
  <si>
    <t>MinFeretDiameter</t>
  </si>
  <si>
    <t>Area</t>
  </si>
  <si>
    <t>MedianRadius</t>
  </si>
  <si>
    <t>ConvexArea</t>
  </si>
  <si>
    <t>Perimeter</t>
  </si>
  <si>
    <t>MaxFeretDiameter</t>
  </si>
  <si>
    <t>Eccentricity</t>
  </si>
  <si>
    <t>shape</t>
  </si>
  <si>
    <t>MajorAxisLength</t>
  </si>
  <si>
    <t>BoundingBoxArea</t>
  </si>
  <si>
    <t>Zernike_0_0</t>
  </si>
  <si>
    <t>HuMoment_1</t>
  </si>
  <si>
    <t>SpatialMoment_0_1</t>
  </si>
  <si>
    <t>SpatialMoment_1_0</t>
  </si>
  <si>
    <t>InertiaTensorEigenvalues_0</t>
  </si>
  <si>
    <t>HuMoment_3</t>
  </si>
  <si>
    <t>InertiaTensor_1_1</t>
  </si>
  <si>
    <t>Zernike_4_0</t>
  </si>
  <si>
    <t>Zernike_2_2</t>
  </si>
  <si>
    <t>SpatialMoment_1_1</t>
  </si>
  <si>
    <t>CentralMoment_2_0</t>
  </si>
  <si>
    <t>InertiaTensor_0_0</t>
  </si>
  <si>
    <t>CentralMoment_0_2</t>
  </si>
  <si>
    <t>SpatialMoment_2_0</t>
  </si>
  <si>
    <t>Zernike_2_0</t>
  </si>
  <si>
    <t>SpatialMoment_0_2</t>
  </si>
  <si>
    <t>FormFactor</t>
  </si>
  <si>
    <t>Zernike_8_2</t>
  </si>
  <si>
    <t>SpatialMoment_1_2</t>
  </si>
  <si>
    <t>SpatialMoment_2_1</t>
  </si>
  <si>
    <t>HuMoment_2</t>
  </si>
  <si>
    <t>Zernike_5_1</t>
  </si>
  <si>
    <t>HuMoment_0</t>
  </si>
  <si>
    <t>Zernike_1_1</t>
  </si>
  <si>
    <t>Zernike_8_4</t>
  </si>
  <si>
    <t>Zernike_3_1</t>
  </si>
  <si>
    <t>SpatialMoment_0_3</t>
  </si>
  <si>
    <t>Zernike_8_6</t>
  </si>
  <si>
    <t>InertiaTensor_1_0</t>
  </si>
  <si>
    <t>CentralMoment_2_2</t>
  </si>
  <si>
    <t>Zernike_8_0</t>
  </si>
  <si>
    <t>CentralMoment_1_1</t>
  </si>
  <si>
    <t>Compactness</t>
  </si>
  <si>
    <t>Zernike_8_8</t>
  </si>
  <si>
    <t>SpatialMoment_2_2</t>
  </si>
  <si>
    <t>Zernike_6_0</t>
  </si>
  <si>
    <t>Solidity</t>
  </si>
  <si>
    <t>Extent</t>
  </si>
  <si>
    <t>SpatialMoment_1_3</t>
  </si>
  <si>
    <t>Zernike_4_4</t>
  </si>
  <si>
    <t>Zernike_9_7</t>
  </si>
  <si>
    <t>Zernike_6_6</t>
  </si>
  <si>
    <t>Zernike_9_9</t>
  </si>
  <si>
    <t>Zernike_9_5</t>
  </si>
  <si>
    <t>Zernike_4_2</t>
  </si>
  <si>
    <t>Zernike_6_4</t>
  </si>
  <si>
    <t>Zernike_7_7</t>
  </si>
  <si>
    <t>Zernike_6_2</t>
  </si>
  <si>
    <t>Zernike_9_3</t>
  </si>
  <si>
    <t>Zernike_9_1</t>
  </si>
  <si>
    <t>SpatialMoment_2_3</t>
  </si>
  <si>
    <t>Zernike_3_3</t>
  </si>
  <si>
    <t>Zernike_7_5</t>
  </si>
  <si>
    <t>Zernike_5_5</t>
  </si>
  <si>
    <t>NormalizedMoment_1_1</t>
  </si>
  <si>
    <t>Zernike_5_3</t>
  </si>
  <si>
    <t>NormalizedMoment_2_0</t>
  </si>
  <si>
    <t>Zernike_7_3</t>
  </si>
  <si>
    <t>CentralMoment_1_3</t>
  </si>
  <si>
    <t>Zernike_7_1</t>
  </si>
  <si>
    <t>NormalizedMoment_3_1</t>
  </si>
  <si>
    <t>AspectRatio</t>
  </si>
  <si>
    <t>Orientation</t>
  </si>
  <si>
    <t>NormalizedMoment_2_2</t>
  </si>
  <si>
    <t>HuMoment_4</t>
  </si>
  <si>
    <t>NormalizedMoment_1_3</t>
  </si>
  <si>
    <t>HuMoment_5</t>
  </si>
  <si>
    <t>NormalizedMoment_0_2</t>
  </si>
  <si>
    <t>NormalizedMoment_3_3</t>
  </si>
  <si>
    <t>CentralMoment_0_3</t>
  </si>
  <si>
    <t>CentralMoment_2_1</t>
  </si>
  <si>
    <t>NormalizedMoment_2_1</t>
  </si>
  <si>
    <t>CentralMoment_0_1</t>
  </si>
  <si>
    <t>NormalizedMoment_1_2</t>
  </si>
  <si>
    <t>CentralMoment_1_2</t>
  </si>
  <si>
    <t>HuMoment_6</t>
  </si>
  <si>
    <t>NormalizedMoment_0_3</t>
  </si>
  <si>
    <t>NormalizedMoment_3_0</t>
  </si>
  <si>
    <t>CentralMoment_2_3</t>
  </si>
  <si>
    <t>CentralMoment_1_0</t>
  </si>
  <si>
    <t>NormalizedMoment_2_3</t>
  </si>
  <si>
    <t>NormalizedMoment_3_2</t>
  </si>
  <si>
    <t>EulerNumber</t>
  </si>
  <si>
    <t>Morphometric Feature</t>
  </si>
  <si>
    <t>median_CI</t>
  </si>
  <si>
    <t>mean</t>
  </si>
  <si>
    <t>mean_CI</t>
  </si>
  <si>
    <t>Q1</t>
  </si>
  <si>
    <t>Q2</t>
  </si>
  <si>
    <t>Q3</t>
  </si>
  <si>
    <t>Q4</t>
  </si>
  <si>
    <t>(318.000 – 323.000)</t>
  </si>
  <si>
    <t>(325.246 – 330.358)</t>
  </si>
  <si>
    <t>(480.000 – 487.837)</t>
  </si>
  <si>
    <t>(502.139 – 511.544)</t>
  </si>
  <si>
    <t>(7325.679 – 7717.262)</t>
  </si>
  <si>
    <t>(8284.550 – 8702.392)</t>
  </si>
  <si>
    <t>(-704.523 – -441.952)</t>
  </si>
  <si>
    <t>(-690.479 – -440.415)</t>
  </si>
  <si>
    <t>(10748.767 – 11220.292)</t>
  </si>
  <si>
    <t>(11931.292 – 12407.393)</t>
  </si>
  <si>
    <t>(1.334 – 1.352)</t>
  </si>
  <si>
    <t>(1.383 – 1.404)</t>
  </si>
  <si>
    <t>(350.475 – 356.525)</t>
  </si>
  <si>
    <t>(362.274 – 368.258)</t>
  </si>
  <si>
    <t>(0.753 – 0.764)</t>
  </si>
  <si>
    <t>(0.727 – 0.738)</t>
  </si>
  <si>
    <t>(20.122 – 20.272)</t>
  </si>
  <si>
    <t>(20.272 – 20.427)</t>
  </si>
  <si>
    <t>(0.738 – 0.750)</t>
  </si>
  <si>
    <t>(0.729 – 0.737)</t>
  </si>
  <si>
    <t>(0.182 – 0.184)</t>
  </si>
  <si>
    <t>(0.186 – 0.195)</t>
  </si>
  <si>
    <t>(0.005 – 0.006)</t>
  </si>
  <si>
    <t>(0.000 – 0.036)</t>
  </si>
  <si>
    <t>(0.000 – 0.000)</t>
  </si>
  <si>
    <t>(-0.001 – 0.005)</t>
  </si>
  <si>
    <t>(-0.001 – 0.004)</t>
  </si>
  <si>
    <t>(39.649 – 40.692)</t>
  </si>
  <si>
    <t>(42.623 – 43.642)</t>
  </si>
  <si>
    <t>(17.368 – 18.021)</t>
  </si>
  <si>
    <t>(18.031 – 18.494)</t>
  </si>
  <si>
    <t>(22.240 – 22.962)</t>
  </si>
  <si>
    <t>(24.454 – 25.370)</t>
  </si>
  <si>
    <t>(1.584 – 2.238)</t>
  </si>
  <si>
    <t>(1.390 – 2.089)</t>
  </si>
  <si>
    <t>(34.643 – 35.606)</t>
  </si>
  <si>
    <t>(35.940 – 37.026)</t>
  </si>
  <si>
    <t>(25.211 – 25.527)</t>
  </si>
  <si>
    <t>(25.940 – 26.213)</t>
  </si>
  <si>
    <t>(25.710 – 26.127)</t>
  </si>
  <si>
    <t>(26.527 – 26.801)</t>
  </si>
  <si>
    <t>(8.000 – 8.062)</t>
  </si>
  <si>
    <t>(7.945 – 8.030)</t>
  </si>
  <si>
    <t>(3.203 – 3.234)</t>
  </si>
  <si>
    <t>(3.195 – 3.223)</t>
  </si>
  <si>
    <t>(2.828 – 2.959)</t>
  </si>
  <si>
    <t>(2.856 – 2.881)</t>
  </si>
  <si>
    <t>(16.613 – 16.953)</t>
  </si>
  <si>
    <t>(16.708 – 16.928)</t>
  </si>
  <si>
    <t>(16.676 – 16.947)</t>
  </si>
  <si>
    <t>(16.801 – 17.017)</t>
  </si>
  <si>
    <t>(73.113 – 73.860)</t>
  </si>
  <si>
    <t>(74.823 – 75.564)</t>
  </si>
  <si>
    <t>(0.907 – 0.911)</t>
  </si>
  <si>
    <t>(0.897 – 0.901)</t>
  </si>
  <si>
    <t>(3060.975 – 3198.787)</t>
  </si>
  <si>
    <t>(3232.580 – 3336.541)</t>
  </si>
  <si>
    <t>(36476.038 – 38799.287)</t>
  </si>
  <si>
    <t>(41962.665 – 44178.234)</t>
  </si>
  <si>
    <t>(3692.238 – 3784.312)</t>
  </si>
  <si>
    <t>(3940.590 – 4048.240)</t>
  </si>
  <si>
    <t>(34293.938 – 35357.000)</t>
  </si>
  <si>
    <t>(38214.263 – 39753.869)</t>
  </si>
  <si>
    <t>(54601.950 – 56471.363)</t>
  </si>
  <si>
    <t>(61305.930 – 63989.042)</t>
  </si>
  <si>
    <t>(0.588 – 0.598)</t>
  </si>
  <si>
    <t>(0.585 – 0.594)</t>
  </si>
  <si>
    <t>(0.062 – 0.065)</t>
  </si>
  <si>
    <t>(0.065 – 0.067)</t>
  </si>
  <si>
    <t>(0.163 – 0.165)</t>
  </si>
  <si>
    <t>(0.160 – 0.163)</t>
  </si>
  <si>
    <t>(0.076 – 0.078)</t>
  </si>
  <si>
    <t>(0.073 – 0.075)</t>
  </si>
  <si>
    <t>(0.019 – 0.021)</t>
  </si>
  <si>
    <t>(0.023 – 0.025)</t>
  </si>
  <si>
    <t>(0.017 – 0.018)</t>
  </si>
  <si>
    <t>(0.019 – 0.020)</t>
  </si>
  <si>
    <t>(0.014 – 0.015)</t>
  </si>
  <si>
    <t>(0.015 – 0.015)</t>
  </si>
  <si>
    <t>(0.011 – 0.011)</t>
  </si>
  <si>
    <t>(0.012 – 0.013)</t>
  </si>
  <si>
    <t>(0.006 – 0.006)</t>
  </si>
  <si>
    <t>(0.007 – 0.007)</t>
  </si>
  <si>
    <t>(0.007 – 0.008)</t>
  </si>
  <si>
    <t>(0.008 – 0.008)</t>
  </si>
  <si>
    <t>(0.006 – 0.007)</t>
  </si>
  <si>
    <t>(0.009 – 0.009)</t>
  </si>
  <si>
    <t>(244.475 – 248.000)</t>
  </si>
  <si>
    <t>(246.211 – 249.107)</t>
  </si>
  <si>
    <t>(360.000 – 368.000)</t>
  </si>
  <si>
    <t>(362.482 – 367.611)</t>
  </si>
  <si>
    <t>(4837.265 – 5059.611)</t>
  </si>
  <si>
    <t>(5121.736 – 5308.916)</t>
  </si>
  <si>
    <t>(-276.643 – -86.393)</t>
  </si>
  <si>
    <t>(-193.971 – -73.523)</t>
  </si>
  <si>
    <t>(5211.904 – 5423.730)</t>
  </si>
  <si>
    <t>(5392.455 – 5585.350)</t>
  </si>
  <si>
    <t>(1.208 – 1.223)</t>
  </si>
  <si>
    <t>(1.245 – 1.263)</t>
  </si>
  <si>
    <t>(269.000 – 272.525)</t>
  </si>
  <si>
    <t>(269.432 – 272.591)</t>
  </si>
  <si>
    <t>(0.640 – 0.654)</t>
  </si>
  <si>
    <t>(0.630 – 0.641)</t>
  </si>
  <si>
    <t>(17.662 – 17.789)</t>
  </si>
  <si>
    <t>(17.684 – 17.788)</t>
  </si>
  <si>
    <t>(0.818 – 0.827)</t>
  </si>
  <si>
    <t>(0.802 – 0.811)</t>
  </si>
  <si>
    <t>(0.171 – 0.172)</t>
  </si>
  <si>
    <t>(0.173 – 0.173)</t>
  </si>
  <si>
    <t>(0.002 – 0.002)</t>
  </si>
  <si>
    <t>(26.700 – 27.194)</t>
  </si>
  <si>
    <t>(26.938 – 27.406)</t>
  </si>
  <si>
    <t>(15.346 – 15.640)</t>
  </si>
  <si>
    <t>(15.531 – 15.767)</t>
  </si>
  <si>
    <t>(19.454 – 20.253)</t>
  </si>
  <si>
    <t>(20.576 – 21.197)</t>
  </si>
  <si>
    <t>(0.355 – 1.165)</t>
  </si>
  <si>
    <t>(0.271 – 0.744)</t>
  </si>
  <si>
    <t>(21.179 – 22.181)</t>
  </si>
  <si>
    <t>(21.627 – 22.242)</t>
  </si>
  <si>
    <t>(20.683 – 20.870)</t>
  </si>
  <si>
    <t>(20.707 – 20.887)</t>
  </si>
  <si>
    <t>(21.378 – 21.587)</t>
  </si>
  <si>
    <t>(21.380 – 21.562)</t>
  </si>
  <si>
    <t>(7.280 – 7.616)</t>
  </si>
  <si>
    <t>(7.425 – 7.485)</t>
  </si>
  <si>
    <t>(2.976 – 3.011)</t>
  </si>
  <si>
    <t>(2.979 – 3.000)</t>
  </si>
  <si>
    <t>(2.828 – 2.828)</t>
  </si>
  <si>
    <t>(2.690 – 2.721)</t>
  </si>
  <si>
    <t>(15.092 – 15.418)</t>
  </si>
  <si>
    <t>(15.295 – 15.422)</t>
  </si>
  <si>
    <t>(15.666 – 15.816)</t>
  </si>
  <si>
    <t>(15.734 – 15.852)</t>
  </si>
  <si>
    <t>(61.870 – 62.303)</t>
  </si>
  <si>
    <t>(62.024 – 62.535)</t>
  </si>
  <si>
    <t>(0.921 – 0.925)</t>
  </si>
  <si>
    <t>(0.912 – 0.917)</t>
  </si>
  <si>
    <t>(2124.900 – 2196.150)</t>
  </si>
  <si>
    <t>(2188.570 – 2241.492)</t>
  </si>
  <si>
    <t>(23247.125 – 24225.750)</t>
  </si>
  <si>
    <t>(25014.575 – 26037.053)</t>
  </si>
  <si>
    <t>(2223.275 – 2286.050)</t>
  </si>
  <si>
    <t>(2261.745 – 2318.397)</t>
  </si>
  <si>
    <t>(19478.950 – 20133.450)</t>
  </si>
  <si>
    <t>(19840.777 – 20381.223)</t>
  </si>
  <si>
    <t>(25301.000 – 26400.300)</t>
  </si>
  <si>
    <t>(26653.953 – 27739.140)</t>
  </si>
  <si>
    <t>(0.675 – 0.684)</t>
  </si>
  <si>
    <t>(0.672 – 0.680)</t>
  </si>
  <si>
    <t>(0.089 – 0.093)</t>
  </si>
  <si>
    <t>(0.091 – 0.094)</t>
  </si>
  <si>
    <t>(0.150 – 0.153)</t>
  </si>
  <si>
    <t>(0.150 – 0.152)</t>
  </si>
  <si>
    <t>(0.060 – 0.063)</t>
  </si>
  <si>
    <t>(0.060 – 0.062)</t>
  </si>
  <si>
    <t>(0.016 – 0.018)</t>
  </si>
  <si>
    <t>(0.018 – 0.019)</t>
  </si>
  <si>
    <t>(0.017 – 0.019)</t>
  </si>
  <si>
    <t>(0.024 – 0.024)</t>
  </si>
  <si>
    <t>(0.010 – 0.011)</t>
  </si>
  <si>
    <t>(0.011 – 0.012)</t>
  </si>
  <si>
    <t>(0.005 – 0.005)</t>
  </si>
  <si>
    <t>(0.008 – 0.009)</t>
  </si>
  <si>
    <t>(236.000 – 239.525)</t>
  </si>
  <si>
    <t>(239.213 – 241.917)</t>
  </si>
  <si>
    <t>(323.000 – 330.000)</t>
  </si>
  <si>
    <t>(325.565 – 329.774)</t>
  </si>
  <si>
    <t>(3808.049 – 3972.012)</t>
  </si>
  <si>
    <t>(4116.758 – 4274.179)</t>
  </si>
  <si>
    <t>(-366.589 – -224.093)</t>
  </si>
  <si>
    <t>(-294.595 – -185.717)</t>
  </si>
  <si>
    <t>(5505.760 – 5762.483)</t>
  </si>
  <si>
    <t>(5673.916 – 5867.168)</t>
  </si>
  <si>
    <t>(1.122 – 1.130)</t>
  </si>
  <si>
    <t>(1.131 – 1.137)</t>
  </si>
  <si>
    <t>(251.000 – 254.000)</t>
  </si>
  <si>
    <t>(253.362 – 256.220)</t>
  </si>
  <si>
    <t>(0.686 – 0.694)</t>
  </si>
  <si>
    <t>(0.687 – 0.694)</t>
  </si>
  <si>
    <t>(17.334 – 17.481)</t>
  </si>
  <si>
    <t>(17.433 – 17.530)</t>
  </si>
  <si>
    <t>(0.885 – 0.890)</t>
  </si>
  <si>
    <t>(0.882 – 0.886)</t>
  </si>
  <si>
    <t>(0.169 – 0.170)</t>
  </si>
  <si>
    <t>(0.170 – 0.171)</t>
  </si>
  <si>
    <t>(0.003 – 0.003)</t>
  </si>
  <si>
    <t>(26.185 – 26.772)</t>
  </si>
  <si>
    <t>(26.914 – 27.324)</t>
  </si>
  <si>
    <t>(13.705 – 14.009)</t>
  </si>
  <si>
    <t>(13.827 – 14.025)</t>
  </si>
  <si>
    <t>(15.677 – 16.227)</t>
  </si>
  <si>
    <t>(17.027 – 17.582)</t>
  </si>
  <si>
    <t>(0.872 – 1.513)</t>
  </si>
  <si>
    <t>(0.754 – 1.197)</t>
  </si>
  <si>
    <t>(23.801 – 24.454)</t>
  </si>
  <si>
    <t>(23.430 – 24.051)</t>
  </si>
  <si>
    <t>(20.509 – 20.698)</t>
  </si>
  <si>
    <t>(20.710 – 20.865)</t>
  </si>
  <si>
    <t>(20.248 – 20.591)</t>
  </si>
  <si>
    <t>(20.527 – 20.681)</t>
  </si>
  <si>
    <t>(7.211 – 7.211)</t>
  </si>
  <si>
    <t>(7.280 – 7.334)</t>
  </si>
  <si>
    <t>(3.012 – 3.035)</t>
  </si>
  <si>
    <t>(3.023 – 3.039)</t>
  </si>
  <si>
    <t>(2.811 – 2.826)</t>
  </si>
  <si>
    <t>(14.105 – 14.311)</t>
  </si>
  <si>
    <t>(14.274 – 14.392)</t>
  </si>
  <si>
    <t>(14.816 – 14.948)</t>
  </si>
  <si>
    <t>(14.846 – 14.953)</t>
  </si>
  <si>
    <t>(58.042 – 58.627)</t>
  </si>
  <si>
    <t>(58.280 – 58.658)</t>
  </si>
  <si>
    <t>(0.945 – 0.947)</t>
  </si>
  <si>
    <t>(0.943 – 0.945)</t>
  </si>
  <si>
    <t>(1834.325 – 1896.525)</t>
  </si>
  <si>
    <t>(1889.427 – 1932.855)</t>
  </si>
  <si>
    <t>(17978.425 – 18765.775)</t>
  </si>
  <si>
    <t>(19314.596 – 20080.044)</t>
  </si>
  <si>
    <t>(2192.275 – 2261.050)</t>
  </si>
  <si>
    <t>(2226.999 – 2276.434)</t>
  </si>
  <si>
    <t>(16873.125 – 17419.550)</t>
  </si>
  <si>
    <t>(17247.751 – 17678.402)</t>
  </si>
  <si>
    <t>(26289.175 – 27191.875)</t>
  </si>
  <si>
    <t>(26720.570 – 27646.063)</t>
  </si>
  <si>
    <t>(0.720 – 0.729)</t>
  </si>
  <si>
    <t>(0.715 – 0.722)</t>
  </si>
  <si>
    <t>(0.038 – 0.041)</t>
  </si>
  <si>
    <t>(0.040 – 0.043)</t>
  </si>
  <si>
    <t>(0.158 – 0.161)</t>
  </si>
  <si>
    <t>(0.157 – 0.160)</t>
  </si>
  <si>
    <t>(0.084 – 0.085)</t>
  </si>
  <si>
    <t>(0.033 – 0.034)</t>
  </si>
  <si>
    <t>(0.032 – 0.033)</t>
  </si>
  <si>
    <t>(0.013 – 0.014)</t>
  </si>
  <si>
    <t>(0.014 – 0.014)</t>
  </si>
  <si>
    <t>(0.015 – 0.017)</t>
  </si>
  <si>
    <t>(0.016 – 0.017)</t>
  </si>
  <si>
    <t>(0.009 – 0.010)</t>
  </si>
  <si>
    <t>(237.950 – 243.000)</t>
  </si>
  <si>
    <t>(245.756 – 248.889)</t>
  </si>
  <si>
    <t>(323.000 – 324.000)</t>
  </si>
  <si>
    <t>(332.064 – 336.843)</t>
  </si>
  <si>
    <t>(4490.448 – 4706.368)</t>
  </si>
  <si>
    <t>(4907.275 – 5044.829)</t>
  </si>
  <si>
    <t>(-90.157 – -37.147)</t>
  </si>
  <si>
    <t>(-90.532 – -46.275)</t>
  </si>
  <si>
    <t>(4673.834 – 4839.646)</t>
  </si>
  <si>
    <t>(5166.723 – 5314.547)</t>
  </si>
  <si>
    <t>(1.088 – 1.094)</t>
  </si>
  <si>
    <t>(1.100 – 1.105)</t>
  </si>
  <si>
    <t>(252.475 – 256.525)</t>
  </si>
  <si>
    <t>(260.061 – 263.422)</t>
  </si>
  <si>
    <t>(0.480 – 0.488)</t>
  </si>
  <si>
    <t>(0.466 – 0.474)</t>
  </si>
  <si>
    <t>(17.408 – 17.572)</t>
  </si>
  <si>
    <t>(17.639 – 17.749)</t>
  </si>
  <si>
    <t>(0.914 – 0.919)</t>
  </si>
  <si>
    <t>(0.908 – 0.912)</t>
  </si>
  <si>
    <t>(0.163 – 0.163)</t>
  </si>
  <si>
    <t>(0.001 – 0.001)</t>
  </si>
  <si>
    <t>(21.815 – 22.186)</t>
  </si>
  <si>
    <t>(22.712 – 23.039)</t>
  </si>
  <si>
    <t>(16.937 – 17.246)</t>
  </si>
  <si>
    <t>(17.335 – 17.566)</t>
  </si>
  <si>
    <t>(18.909 – 19.206)</t>
  </si>
  <si>
    <t>(19.504 – 19.807)</t>
  </si>
  <si>
    <t>(0.193 – 0.391)</t>
  </si>
  <si>
    <t>(0.185 – 0.350)</t>
  </si>
  <si>
    <t>(19.735 – 20.179)</t>
  </si>
  <si>
    <t>(20.506 – 20.835)</t>
  </si>
  <si>
    <t>(18.696 – 18.835)</t>
  </si>
  <si>
    <t>(18.994 – 19.128)</t>
  </si>
  <si>
    <t>(18.788 – 18.974)</t>
  </si>
  <si>
    <t>(19.139 – 19.283)</t>
  </si>
  <si>
    <t>(7.810 – 8.000)</t>
  </si>
  <si>
    <t>(7.873 – 7.924)</t>
  </si>
  <si>
    <t>(3.098 – 3.127)</t>
  </si>
  <si>
    <t>(3.134 – 3.150)</t>
  </si>
  <si>
    <t>(2.855 – 2.866)</t>
  </si>
  <si>
    <t>(15.774 – 16.000)</t>
  </si>
  <si>
    <t>(15.848 – 15.960)</t>
  </si>
  <si>
    <t>(16.456 – 16.604)</t>
  </si>
  <si>
    <t>(16.603 – 16.711)</t>
  </si>
  <si>
    <t>(57.160 – 57.698)</t>
  </si>
  <si>
    <t>(58.161 – 58.591)</t>
  </si>
  <si>
    <t>(0.946 – 0.948)</t>
  </si>
  <si>
    <t>(0.945 – 0.946)</t>
  </si>
  <si>
    <t>(1984.000 – 2044.625)</t>
  </si>
  <si>
    <t>(2111.679 – 2156.219)</t>
  </si>
  <si>
    <t>(21141.650 – 21998.600)</t>
  </si>
  <si>
    <t>(23296.113 – 23995.346)</t>
  </si>
  <si>
    <t>(2033.375 – 2089.100)</t>
  </si>
  <si>
    <t>(2163.647 – 2210.333)</t>
  </si>
  <si>
    <t>(16894.550 – 17567.250)</t>
  </si>
  <si>
    <t>(18623.713 – 19163.661)</t>
  </si>
  <si>
    <t>(22272.225 – 23038.525)</t>
  </si>
  <si>
    <t>(24484.542 – 25240.210)</t>
  </si>
  <si>
    <t>(0.833 – 0.838)</t>
  </si>
  <si>
    <t>(0.831 – 0.836)</t>
  </si>
  <si>
    <t>(0.041 – 0.044)</t>
  </si>
  <si>
    <t>(0.044 – 0.046)</t>
  </si>
  <si>
    <t>(0.113 – 0.116)</t>
  </si>
  <si>
    <t>(0.044 – 0.045)</t>
  </si>
  <si>
    <t>(0.043 – 0.045)</t>
  </si>
  <si>
    <t>(0.016 – 0.016)</t>
  </si>
  <si>
    <t>(0.017 – 0.017)</t>
  </si>
  <si>
    <t>(0.049 – 0.050)</t>
  </si>
  <si>
    <t>(0.048 – 0.049)</t>
  </si>
  <si>
    <t>(0.010 – 0.010)</t>
  </si>
  <si>
    <t>(186.738 – 190.525)</t>
  </si>
  <si>
    <t>(186.123 – 189.091)</t>
  </si>
  <si>
    <t>(285.000 – 288.000)</t>
  </si>
  <si>
    <t>(287.485 – 292.991)</t>
  </si>
  <si>
    <t>(2389.787 – 2516.187)</t>
  </si>
  <si>
    <t>(2668.963 – 2829.180)</t>
  </si>
  <si>
    <t>(-364.898 – -197.660)</t>
  </si>
  <si>
    <t>(-276.279 – -158.241)</t>
  </si>
  <si>
    <t>(3934.202 – 4140.627)</t>
  </si>
  <si>
    <t>(4051.965 – 4258.434)</t>
  </si>
  <si>
    <t>(1.317 – 1.339)</t>
  </si>
  <si>
    <t>(1.383 – 1.417)</t>
  </si>
  <si>
    <t>(209.000 – 212.000)</t>
  </si>
  <si>
    <t>(209.762 – 213.080)</t>
  </si>
  <si>
    <t>(0.779 – 0.789)</t>
  </si>
  <si>
    <t>(0.773 – 0.782)</t>
  </si>
  <si>
    <t>(15.389 – 15.595)</t>
  </si>
  <si>
    <t>(15.360 – 15.483)</t>
  </si>
  <si>
    <t>(0.745 – 0.758)</t>
  </si>
  <si>
    <t>(0.728 – 0.740)</t>
  </si>
  <si>
    <t>(0.186 – 0.188)</t>
  </si>
  <si>
    <t>(0.193 – 0.195)</t>
  </si>
  <si>
    <t>(0.000 – 0.001)</t>
  </si>
  <si>
    <t>(25.085 – 25.907)</t>
  </si>
  <si>
    <t>(26.119 – 26.818)</t>
  </si>
  <si>
    <t>(9.724 – 10.033)</t>
  </si>
  <si>
    <t>(9.689 – 9.932)</t>
  </si>
  <si>
    <t>(12.191 – 12.810)</t>
  </si>
  <si>
    <t>(14.145 – 14.927)</t>
  </si>
  <si>
    <t>(1.183 – 1.882)</t>
  </si>
  <si>
    <t>(0.809 – 1.426)</t>
  </si>
  <si>
    <t>(21.527 – 22.425)</t>
  </si>
  <si>
    <t>(21.296 – 22.188)</t>
  </si>
  <si>
    <t>(20.026 – 20.323)</t>
  </si>
  <si>
    <t>(20.338 – 20.597)</t>
  </si>
  <si>
    <t>(20.100 – 20.248)</t>
  </si>
  <si>
    <t>(20.409 – 20.648)</t>
  </si>
  <si>
    <t>(6.000 – 6.000)</t>
  </si>
  <si>
    <t>(5.848 – 5.931)</t>
  </si>
  <si>
    <t>(2.516 – 2.552)</t>
  </si>
  <si>
    <t>(2.482 – 2.510)</t>
  </si>
  <si>
    <t>(2.236 – 2.236)</t>
  </si>
  <si>
    <t>(2.155 – 2.178)</t>
  </si>
  <si>
    <t>(12.008 – 12.361)</t>
  </si>
  <si>
    <t>(12.133 – 12.303)</t>
  </si>
  <si>
    <t>(12.475 – 12.642)</t>
  </si>
  <si>
    <t>(12.380 – 12.539)</t>
  </si>
  <si>
    <t>(55.933 – 56.663)</t>
  </si>
  <si>
    <t>(56.687 – 57.384)</t>
  </si>
  <si>
    <t>(0.897 – 0.903)</t>
  </si>
  <si>
    <t>(0.886 – 0.892)</t>
  </si>
  <si>
    <t>(1307.713 – 1358.600)</t>
  </si>
  <si>
    <t>(1355.328 – 1401.956)</t>
  </si>
  <si>
    <t>(11506.075 – 12373.075)</t>
  </si>
  <si>
    <t>(13015.145 – 13842.082)</t>
  </si>
  <si>
    <t>(1653.475 – 1716.000)</t>
  </si>
  <si>
    <t>(1679.271 – 1735.143)</t>
  </si>
  <si>
    <t>(11433.350 – 11942.550)</t>
  </si>
  <si>
    <t>(11805.814 – 12240.999)</t>
  </si>
  <si>
    <t>(18854.900 – 20089.738)</t>
  </si>
  <si>
    <t>(19761.068 – 20808.389)</t>
  </si>
  <si>
    <t>(0.574 – 0.585)</t>
  </si>
  <si>
    <t>(0.563 – 0.573)</t>
  </si>
  <si>
    <t>(0.069 – 0.074)</t>
  </si>
  <si>
    <t>(0.072 – 0.076)</t>
  </si>
  <si>
    <t>(0.156 – 0.159)</t>
  </si>
  <si>
    <t>(0.153 – 0.156)</t>
  </si>
  <si>
    <t>(0.082 – 0.085)</t>
  </si>
  <si>
    <t>(0.081 – 0.083)</t>
  </si>
  <si>
    <t>(0.027 – 0.029)</t>
  </si>
  <si>
    <t>(0.029 – 0.031)</t>
  </si>
  <si>
    <t>(0.010 – 0.012)</t>
  </si>
  <si>
    <t>(175.000 – 177.000)</t>
  </si>
  <si>
    <t>(173.392 – 175.399)</t>
  </si>
  <si>
    <t>(238.000 – 238.000)</t>
  </si>
  <si>
    <t>(236.212 – 239.304)</t>
  </si>
  <si>
    <t>(2306.780 – 2372.679)</t>
  </si>
  <si>
    <t>(2386.476 – 2456.142)</t>
  </si>
  <si>
    <t>(-129.353 – -56.968)</t>
  </si>
  <si>
    <t>(-82.052 – -38.189)</t>
  </si>
  <si>
    <t>(2603.621 – 2724.938)</t>
  </si>
  <si>
    <t>(2697.036 – 2780.883)</t>
  </si>
  <si>
    <t>(1.096 – 1.104)</t>
  </si>
  <si>
    <t>(1.109 – 1.116)</t>
  </si>
  <si>
    <t>(186.475 – 189.525)</t>
  </si>
  <si>
    <t>(184.982 – 187.107)</t>
  </si>
  <si>
    <t>(0.621 – 0.630)</t>
  </si>
  <si>
    <t>(0.622 – 0.629)</t>
  </si>
  <si>
    <t>(14.927 – 15.034)</t>
  </si>
  <si>
    <t>(14.833 – 14.920)</t>
  </si>
  <si>
    <t>(0.905 – 0.912)</t>
  </si>
  <si>
    <t>(0.900 – 0.905)</t>
  </si>
  <si>
    <t>(0.167 – 0.167)</t>
  </si>
  <si>
    <t>(0.167 – 0.168)</t>
  </si>
  <si>
    <t>(18.065 – 18.439)</t>
  </si>
  <si>
    <t>(18.146 – 18.387)</t>
  </si>
  <si>
    <t>(10.844 – 11.076)</t>
  </si>
  <si>
    <t>(10.873 – 11.023)</t>
  </si>
  <si>
    <t>(13.068 – 13.454)</t>
  </si>
  <si>
    <t>(13.590 – 13.896)</t>
  </si>
  <si>
    <t>(0.320 – 0.748)</t>
  </si>
  <si>
    <t>(0.210 – 0.455)</t>
  </si>
  <si>
    <t>(15.263 – 15.737)</t>
  </si>
  <si>
    <t>(15.296 – 15.647)</t>
  </si>
  <si>
    <t>(16.997 – 17.173)</t>
  </si>
  <si>
    <t>(17.002 – 17.116)</t>
  </si>
  <si>
    <t>(17.029 – 17.088)</t>
  </si>
  <si>
    <t>(16.904 – 17.018)</t>
  </si>
  <si>
    <t>(6.325 – 6.325)</t>
  </si>
  <si>
    <t>(6.351 – 6.398)</t>
  </si>
  <si>
    <t>(2.662 – 2.681)</t>
  </si>
  <si>
    <t>(2.657 – 2.671)</t>
  </si>
  <si>
    <t>(2.279 – 2.300)</t>
  </si>
  <si>
    <t>(12.522 – 12.728)</t>
  </si>
  <si>
    <t>(12.514 – 12.613)</t>
  </si>
  <si>
    <t>(13.164 – 13.318)</t>
  </si>
  <si>
    <t>(13.159 – 13.250)</t>
  </si>
  <si>
    <t>(49.456 – 49.799)</t>
  </si>
  <si>
    <t>(49.111 – 49.442)</t>
  </si>
  <si>
    <t>(0.938 – 0.941)</t>
  </si>
  <si>
    <t>(0.936 – 0.939)</t>
  </si>
  <si>
    <t>(1217.325 – 1247.050)</t>
  </si>
  <si>
    <t>(1217.108 – 1242.289)</t>
  </si>
  <si>
    <t>(10781.425 – 11227.000)</t>
  </si>
  <si>
    <t>(11071.890 – 11424.963)</t>
  </si>
  <si>
    <t>(1286.950 – 1320.525)</t>
  </si>
  <si>
    <t>(1293.926 – 1322.091)</t>
  </si>
  <si>
    <t>(8937.225 – 9253.150)</t>
  </si>
  <si>
    <t>(8994.434 – 9224.675)</t>
  </si>
  <si>
    <t>(12148.175 – 12706.050)</t>
  </si>
  <si>
    <t>(12516.911 – 12929.869)</t>
  </si>
  <si>
    <t>(0.760 – 0.768)</t>
  </si>
  <si>
    <t>(0.759 – 0.764)</t>
  </si>
  <si>
    <t>(0.056 – 0.059)</t>
  </si>
  <si>
    <t>(0.058 – 0.061)</t>
  </si>
  <si>
    <t>(0.138 – 0.141)</t>
  </si>
  <si>
    <t>(0.070 – 0.072)</t>
  </si>
  <si>
    <t>(0.069 – 0.071)</t>
  </si>
  <si>
    <t>(0.012 – 0.014)</t>
  </si>
  <si>
    <t>(0.035 – 0.036)</t>
  </si>
  <si>
    <t>(0.012 – 0.012)</t>
  </si>
  <si>
    <t>(160.000 – 164.000)</t>
  </si>
  <si>
    <t>(158.692 – 161.258)</t>
  </si>
  <si>
    <t>(210.000 – 224.000)</t>
  </si>
  <si>
    <t>(213.474 – 217.241)</t>
  </si>
  <si>
    <t>(2035.504 – 2138.764)</t>
  </si>
  <si>
    <t>(2057.372 – 2124.328)</t>
  </si>
  <si>
    <t>(-22.919 – 2.375)</t>
  </si>
  <si>
    <t>(-18.078 – 2.499)</t>
  </si>
  <si>
    <t>(2079.100 – 2192.297)</t>
  </si>
  <si>
    <t>(2095.689 – 2165.675)</t>
  </si>
  <si>
    <t>(1.056 – 1.064)</t>
  </si>
  <si>
    <t>(1.069 – 1.077)</t>
  </si>
  <si>
    <t>(170.000 – 174.000)</t>
  </si>
  <si>
    <t>(168.905 – 171.595)</t>
  </si>
  <si>
    <t>(0.429 – 0.443)</t>
  </si>
  <si>
    <t>(0.413 – 0.425)</t>
  </si>
  <si>
    <t>(14.273 – 14.450)</t>
  </si>
  <si>
    <t>(14.183 – 14.299)</t>
  </si>
  <si>
    <t>(0.939 – 0.946)</t>
  </si>
  <si>
    <t>(0.932 – 0.938)</t>
  </si>
  <si>
    <t>(0.162 – 0.162)</t>
  </si>
  <si>
    <t>(14.346 – 14.644)</t>
  </si>
  <si>
    <t>(14.210 – 14.448)</t>
  </si>
  <si>
    <t>(11.525 – 11.781)</t>
  </si>
  <si>
    <t>(11.531 – 11.731)</t>
  </si>
  <si>
    <t>(12.695 – 13.049)</t>
  </si>
  <si>
    <t>(12.745 – 12.983)</t>
  </si>
  <si>
    <t>(0.012 – 0.176)</t>
  </si>
  <si>
    <t>(-0.014 – 0.112)</t>
  </si>
  <si>
    <t>(13.056 – 13.373)</t>
  </si>
  <si>
    <t>(12.970 – 13.222)</t>
  </si>
  <si>
    <t>(15.154 – 15.331)</t>
  </si>
  <si>
    <t>(15.042 – 15.170)</t>
  </si>
  <si>
    <t>(15.232 – 15.297)</t>
  </si>
  <si>
    <t>(15.040 – 15.170)</t>
  </si>
  <si>
    <t>(6.325 – 6.403)</t>
  </si>
  <si>
    <t>(6.379 – 6.443)</t>
  </si>
  <si>
    <t>(2.620 – 2.651)</t>
  </si>
  <si>
    <t>(2.613 – 2.633)</t>
  </si>
  <si>
    <t>(2.214 – 2.234)</t>
  </si>
  <si>
    <t>(12.944 – 13.000)</t>
  </si>
  <si>
    <t>(12.740 – 12.862)</t>
  </si>
  <si>
    <t>(13.562 – 13.726)</t>
  </si>
  <si>
    <t>(13.549 – 13.668)</t>
  </si>
  <si>
    <t>(46.385 – 46.870)</t>
  </si>
  <si>
    <t>(46.114 – 46.535)</t>
  </si>
  <si>
    <t>(0.941 – 0.943)</t>
  </si>
  <si>
    <t>(1080.000 – 1113.762)</t>
  </si>
  <si>
    <t>(1081.787 – 1109.950)</t>
  </si>
  <si>
    <t>(9268.075 – 9739.050)</t>
  </si>
  <si>
    <t>(9503.949 – 9844.517)</t>
  </si>
  <si>
    <t>(1099.000 – 1133.262)</t>
  </si>
  <si>
    <t>(1091.224 – 1120.033)</t>
  </si>
  <si>
    <t>(7358.475 – 7859.425)</t>
  </si>
  <si>
    <t>(7461.746 – 7721.465)</t>
  </si>
  <si>
    <t>(9639.438 – 10002.537)</t>
  </si>
  <si>
    <t>(9675.323 – 10028.165)</t>
  </si>
  <si>
    <t>(0.867 – 0.875)</t>
  </si>
  <si>
    <t>(0.865 – 0.871)</t>
  </si>
  <si>
    <t>(0.037 – 0.039)</t>
  </si>
  <si>
    <t>(0.039 – 0.042)</t>
  </si>
  <si>
    <t>(0.093 – 0.097)</t>
  </si>
  <si>
    <t>(0.093 – 0.096)</t>
  </si>
  <si>
    <t>(0.036 – 0.039)</t>
  </si>
  <si>
    <t>(0.036 – 0.038)</t>
  </si>
  <si>
    <t>(0.043 – 0.044)</t>
  </si>
  <si>
    <t>(123.000 – 125.263)</t>
  </si>
  <si>
    <t>(122.309 – 124.691)</t>
  </si>
  <si>
    <t>(177.900 – 180.000)</t>
  </si>
  <si>
    <t>(176.845 – 180.661)</t>
  </si>
  <si>
    <t>(1116.384 – 1162.358)</t>
  </si>
  <si>
    <t>(1210.366 – 1279.704)</t>
  </si>
  <si>
    <t>(-96.837 – -38.677)</t>
  </si>
  <si>
    <t>(-84.439 – -42.004)</t>
  </si>
  <si>
    <t>(1384.885 – 1504.749)</t>
  </si>
  <si>
    <t>(1522.400 – 1606.731)</t>
  </si>
  <si>
    <t>(1.173 – 1.189)</t>
  </si>
  <si>
    <t>(1.197 – 1.213)</t>
  </si>
  <si>
    <t>(135.000 – 138.000)</t>
  </si>
  <si>
    <t>(134.432 – 137.006)</t>
  </si>
  <si>
    <t>(0.732 – 0.742)</t>
  </si>
  <si>
    <t>(12.514 – 12.616)</t>
  </si>
  <si>
    <t>(12.441 – 12.563)</t>
  </si>
  <si>
    <t>(0.842 – 0.854)</t>
  </si>
  <si>
    <t>(0.833 – 0.843)</t>
  </si>
  <si>
    <t>(0.177 – 0.178)</t>
  </si>
  <si>
    <t>(0.180 – 0.181)</t>
  </si>
  <si>
    <t>(0.004 – 0.004)</t>
  </si>
  <si>
    <t>(14.892 – 15.270)</t>
  </si>
  <si>
    <t>(15.186 – 15.552)</t>
  </si>
  <si>
    <t>(6.752 – 6.985)</t>
  </si>
  <si>
    <t>(6.787 – 6.955)</t>
  </si>
  <si>
    <t>(8.764 – 9.173)</t>
  </si>
  <si>
    <t>(9.661 – 10.107)</t>
  </si>
  <si>
    <t>(0.370 – 0.846)</t>
  </si>
  <si>
    <t>(0.338 – 0.670)</t>
  </si>
  <si>
    <t>(11.950 – 12.600)</t>
  </si>
  <si>
    <t>(12.102 – 12.609)</t>
  </si>
  <si>
    <t>(15.431 – 15.634)</t>
  </si>
  <si>
    <t>(15.519 – 15.704)</t>
  </si>
  <si>
    <t>(15.239 – 15.297)</t>
  </si>
  <si>
    <t>(15.262 – 15.439)</t>
  </si>
  <si>
    <t>(5.000 – 5.000)</t>
  </si>
  <si>
    <t>(4.938 – 5.003)</t>
  </si>
  <si>
    <t>(2.191 – 2.216)</t>
  </si>
  <si>
    <t>(2.188 – 2.209)</t>
  </si>
  <si>
    <t>(2.000 – 2.000)</t>
  </si>
  <si>
    <t>(2.005 – 2.017)</t>
  </si>
  <si>
    <t>(9.985 – 10.000)</t>
  </si>
  <si>
    <t>(9.875 – 10.016)</t>
  </si>
  <si>
    <t>(10.395 – 10.564)</t>
  </si>
  <si>
    <t>(10.370 – 10.499)</t>
  </si>
  <si>
    <t>(42.918 – 43.556)</t>
  </si>
  <si>
    <t>(42.817 – 43.320)</t>
  </si>
  <si>
    <t>(0.908 – 0.913)</t>
  </si>
  <si>
    <t>(701.237 – 738.100)</t>
  </si>
  <si>
    <t>(717.176 – 743.730)</t>
  </si>
  <si>
    <t>(5046.062 – 5336.525)</t>
  </si>
  <si>
    <t>(5569.501 – 5908.438)</t>
  </si>
  <si>
    <t>(784.737 – 836.763)</t>
  </si>
  <si>
    <t>(812.317 – 842.539)</t>
  </si>
  <si>
    <t>(4447.137 – 4774.625)</t>
  </si>
  <si>
    <t>(4650.813 – 4853.218)</t>
  </si>
  <si>
    <t>(6488.487 – 7106.675)</t>
  </si>
  <si>
    <t>(7098.683 – 7506.895)</t>
  </si>
  <si>
    <t>(0.659 – 0.671)</t>
  </si>
  <si>
    <t>(0.656 – 0.664)</t>
  </si>
  <si>
    <t>(0.060 – 0.066)</t>
  </si>
  <si>
    <t>(0.064 – 0.068)</t>
  </si>
  <si>
    <t>(0.150 – 0.155)</t>
  </si>
  <si>
    <t>(0.149 – 0.152)</t>
  </si>
  <si>
    <t>(0.086 – 0.090)</t>
  </si>
  <si>
    <t>(0.086 – 0.089)</t>
  </si>
  <si>
    <t>(0.013 – 0.015)</t>
  </si>
  <si>
    <t>(0.014 – 0.016)</t>
  </si>
  <si>
    <t>(0.018 – 0.020)</t>
  </si>
  <si>
    <t>(73.000 – 77.000)</t>
  </si>
  <si>
    <t>(77.243 – 80.178)</t>
  </si>
  <si>
    <t>(128.000 – 135.000)</t>
  </si>
  <si>
    <t>(139.072 – 145.447)</t>
  </si>
  <si>
    <t>(486.613 – 547.969)</t>
  </si>
  <si>
    <t>(695.133 – 795.933)</t>
  </si>
  <si>
    <t>(-51.723 – -11.705)</t>
  </si>
  <si>
    <t>(-60.380 – -6.743)</t>
  </si>
  <si>
    <t>(705.023 – 809.455)</t>
  </si>
  <si>
    <t>(944.688 – 1048.637)</t>
  </si>
  <si>
    <t>(1.540 – 1.575)</t>
  </si>
  <si>
    <t>(1.638 – 1.684)</t>
  </si>
  <si>
    <t>(90.000 – 94.000)</t>
  </si>
  <si>
    <t>(95.208 – 98.914)</t>
  </si>
  <si>
    <t>(0.887 – 0.896)</t>
  </si>
  <si>
    <t>(0.869 – 0.879)</t>
  </si>
  <si>
    <t>(9.606 – 9.901)</t>
  </si>
  <si>
    <t>(9.808 – 9.992)</t>
  </si>
  <si>
    <t>(0.635 – 0.649)</t>
  </si>
  <si>
    <t>(0.619 – 0.633)</t>
  </si>
  <si>
    <t>(0.239 – 0.247)</t>
  </si>
  <si>
    <t>(0.260 – 0.270)</t>
  </si>
  <si>
    <t>(0.023 – 0.026)</t>
  </si>
  <si>
    <t>(0.037 – 0.044)</t>
  </si>
  <si>
    <t>(0.003 – 0.004)</t>
  </si>
  <si>
    <t>(14.918 – 15.723)</t>
  </si>
  <si>
    <t>(16.621 – 17.580)</t>
  </si>
  <si>
    <t>(3.006 – 3.250)</t>
  </si>
  <si>
    <t>(3.326 – 3.531)</t>
  </si>
  <si>
    <t>(6.231 – 7.280)</t>
  </si>
  <si>
    <t>(8.445 – 9.401)</t>
  </si>
  <si>
    <t>(0.152 – 0.770)</t>
  </si>
  <si>
    <t>(0.170 – 0.744)</t>
  </si>
  <si>
    <t>(10.097 – 11.045)</t>
  </si>
  <si>
    <t>(11.171 – 12.039)</t>
  </si>
  <si>
    <t>(15.468 – 15.891)</t>
  </si>
  <si>
    <t>(16.007 – 16.413)</t>
  </si>
  <si>
    <t>(14.560 – 15.000)</t>
  </si>
  <si>
    <t>(15.031 – 15.420)</t>
  </si>
  <si>
    <t>(3.162 – 3.162)</t>
  </si>
  <si>
    <t>(3.221 – 3.301)</t>
  </si>
  <si>
    <t>(1.546 – 1.595)</t>
  </si>
  <si>
    <t>(1.579 – 1.605)</t>
  </si>
  <si>
    <t>(1.414 – 1.414)</t>
  </si>
  <si>
    <t>(1.338 – 1.379)</t>
  </si>
  <si>
    <t>(6.825 – 7.000)</t>
  </si>
  <si>
    <t>(6.847 – 7.075)</t>
  </si>
  <si>
    <t>(6.963 – 7.239)</t>
  </si>
  <si>
    <t>(7.098 – 7.310)</t>
  </si>
  <si>
    <t>(38.609 – 39.385)</t>
  </si>
  <si>
    <t>(39.455 – 40.435)</t>
  </si>
  <si>
    <t>(0.815 – 0.827)</t>
  </si>
  <si>
    <t>(0.811 – 0.821)</t>
  </si>
  <si>
    <t>(342.000 – 372.525)</t>
  </si>
  <si>
    <t>(405.499 – 437.204)</t>
  </si>
  <si>
    <t>(2102.125 – 2434.250)</t>
  </si>
  <si>
    <t>(3158.588 – 3622.686)</t>
  </si>
  <si>
    <t>(426.000 – 465.000)</t>
  </si>
  <si>
    <t>(488.607 – 524.794)</t>
  </si>
  <si>
    <t>(1872.000 – 2148.525)</t>
  </si>
  <si>
    <t>(2408.905 – 2648.533)</t>
  </si>
  <si>
    <t>(3257.500 – 3704.725)</t>
  </si>
  <si>
    <t>(4360.540 – 4882.989)</t>
  </si>
  <si>
    <t>(0.438 – 0.457)</t>
  </si>
  <si>
    <t>(0.431 – 0.443)</t>
  </si>
  <si>
    <t>(0.056 – 0.062)</t>
  </si>
  <si>
    <t>(0.060 – 0.064)</t>
  </si>
  <si>
    <t>(0.115 – 0.119)</t>
  </si>
  <si>
    <t>(0.111 – 0.115)</t>
  </si>
  <si>
    <t>(0.088 – 0.091)</t>
  </si>
  <si>
    <t>(0.087 – 0.090)</t>
  </si>
  <si>
    <t>(0.035 – 0.038)</t>
  </si>
  <si>
    <t>(0.038 – 0.040)</t>
  </si>
  <si>
    <t>(0.028 – 0.030)</t>
  </si>
  <si>
    <t>(0.015 – 0.016)</t>
  </si>
  <si>
    <t>(97.000 – 101.000)</t>
  </si>
  <si>
    <t>(97.048 – 99.814)</t>
  </si>
  <si>
    <t>(132.000 – 143.000)</t>
  </si>
  <si>
    <t>(135.689 – 139.628)</t>
  </si>
  <si>
    <t>(762.273 – 819.826)</t>
  </si>
  <si>
    <t>(805.589 – 851.688)</t>
  </si>
  <si>
    <t>(-14.204 – 3.952)</t>
  </si>
  <si>
    <t>(-12.038 – 3.283)</t>
  </si>
  <si>
    <t>(799.656 – 866.002)</t>
  </si>
  <si>
    <t>(847.717 – 897.382)</t>
  </si>
  <si>
    <t>(1.066 – 1.078)</t>
  </si>
  <si>
    <t>(1.093 – 1.109)</t>
  </si>
  <si>
    <t>(106.000 – 110.000)</t>
  </si>
  <si>
    <t>(105.600 – 108.526)</t>
  </si>
  <si>
    <t>(0.551 – 0.565)</t>
  </si>
  <si>
    <t>(0.537 – 0.550)</t>
  </si>
  <si>
    <t>(11.113 – 11.396)</t>
  </si>
  <si>
    <t>(11.038 – 11.201)</t>
  </si>
  <si>
    <t>(0.930 – 0.938)</t>
  </si>
  <si>
    <t>(0.912 – 0.921)</t>
  </si>
  <si>
    <t>(0.166 – 0.167)</t>
  </si>
  <si>
    <t>(9.717 – 10.144)</t>
  </si>
  <si>
    <t>(9.636 – 9.928)</t>
  </si>
  <si>
    <t>(6.538 – 6.854)</t>
  </si>
  <si>
    <t>(6.587 – 6.778)</t>
  </si>
  <si>
    <t>(7.737 – 8.081)</t>
  </si>
  <si>
    <t>(7.903 – 8.169)</t>
  </si>
  <si>
    <t>(-0.047 – 0.140)</t>
  </si>
  <si>
    <t>(-0.028 – 0.113)</t>
  </si>
  <si>
    <t>(8.171 – 8.536)</t>
  </si>
  <si>
    <t>(8.283 – 8.575)</t>
  </si>
  <si>
    <t>(12.489 – 12.725)</t>
  </si>
  <si>
    <t>(12.318 – 12.511)</t>
  </si>
  <si>
    <t>(12.369 – 12.530)</t>
  </si>
  <si>
    <t>(12.144 – 12.334)</t>
  </si>
  <si>
    <t>(4.717 – 4.798)</t>
  </si>
  <si>
    <t>(2.094 – 2.129)</t>
  </si>
  <si>
    <t>(2.077 – 2.103)</t>
  </si>
  <si>
    <t>(1.893 – 1.921)</t>
  </si>
  <si>
    <t>(9.612 – 9.839)</t>
  </si>
  <si>
    <t>(9.480 – 9.637)</t>
  </si>
  <si>
    <t>(10.213 – 10.472)</t>
  </si>
  <si>
    <t>(10.195 – 10.345)</t>
  </si>
  <si>
    <t>(36.573 – 37.314)</t>
  </si>
  <si>
    <t>(36.319 – 36.912)</t>
  </si>
  <si>
    <t>(0.920 – 0.923)</t>
  </si>
  <si>
    <t>(0.916 – 0.920)</t>
  </si>
  <si>
    <t>(511.212 – 543.000)</t>
  </si>
  <si>
    <t>(521.367 – 544.684)</t>
  </si>
  <si>
    <t>(3413.475 – 3711.988)</t>
  </si>
  <si>
    <t>(3676.890 – 3902.650)</t>
  </si>
  <si>
    <t>(520.000 – 559.312)</t>
  </si>
  <si>
    <t>(535.048 – 559.193)</t>
  </si>
  <si>
    <t>(2747.900 – 2956.250)</t>
  </si>
  <si>
    <t>(2896.259 – 3066.609)</t>
  </si>
  <si>
    <t>(3633.475 – 3966.150)</t>
  </si>
  <si>
    <t>(3871.698 – 4112.146)</t>
  </si>
  <si>
    <t>(0.799 – 0.807)</t>
  </si>
  <si>
    <t>(0.799 – 0.806)</t>
  </si>
  <si>
    <t>(0.052 – 0.057)</t>
  </si>
  <si>
    <t>(0.057 – 0.061)</t>
  </si>
  <si>
    <t>(0.113 – 0.117)</t>
  </si>
  <si>
    <t>(0.055 – 0.058)</t>
  </si>
  <si>
    <t>(0.020 – 0.021)</t>
  </si>
  <si>
    <t>(59.475 – 63.000)</t>
  </si>
  <si>
    <t>(62.545 – 64.091)</t>
  </si>
  <si>
    <t>(90.000 – 90.000)</t>
  </si>
  <si>
    <t>(93.104 – 95.547)</t>
  </si>
  <si>
    <t>(308.463 – 334.506)</t>
  </si>
  <si>
    <t>(354.454 – 378.098)</t>
  </si>
  <si>
    <t>(-14.870 – 3.793)</t>
  </si>
  <si>
    <t>(-13.942 – -1.312)</t>
  </si>
  <si>
    <t>(341.828 – 364.530)</t>
  </si>
  <si>
    <t>(400.832 – 428.274)</t>
  </si>
  <si>
    <t>(1.137 – 1.155)</t>
  </si>
  <si>
    <t>(1.162 – 1.176)</t>
  </si>
  <si>
    <t>(67.000 – 70.000)</t>
  </si>
  <si>
    <t>(70.225 – 71.944)</t>
  </si>
  <si>
    <t>(0.756 – 0.768)</t>
  </si>
  <si>
    <t>(0.748 – 0.758)</t>
  </si>
  <si>
    <t>(8.667 – 8.885)</t>
  </si>
  <si>
    <t>(8.876 – 8.984)</t>
  </si>
  <si>
    <t>(0.868 – 0.878)</t>
  </si>
  <si>
    <t>(0.860 – 0.870)</t>
  </si>
  <si>
    <t>(0.184 – 0.186)</t>
  </si>
  <si>
    <t>(0.187 – 0.188)</t>
  </si>
  <si>
    <t>(7.976 – 8.244)</t>
  </si>
  <si>
    <t>(8.280 – 8.515)</t>
  </si>
  <si>
    <t>(3.276 – 3.388)</t>
  </si>
  <si>
    <t>(3.385 – 3.490)</t>
  </si>
  <si>
    <t>(5.029 – 5.294)</t>
  </si>
  <si>
    <t>(5.443 – 5.708)</t>
  </si>
  <si>
    <t>(-0.059 – 0.270)</t>
  </si>
  <si>
    <t>(0.004 – 0.191)</t>
  </si>
  <si>
    <t>(5.570 – 5.999)</t>
  </si>
  <si>
    <t>(6.113 – 6.407)</t>
  </si>
  <si>
    <t>(11.288 – 11.490)</t>
  </si>
  <si>
    <t>(11.428 – 11.588)</t>
  </si>
  <si>
    <t>(10.770 – 10.913)</t>
  </si>
  <si>
    <t>(10.891 – 11.045)</t>
  </si>
  <si>
    <t>(3.162 – 3.606)</t>
  </si>
  <si>
    <t>(3.424 – 3.477)</t>
  </si>
  <si>
    <t>(1.656 – 1.680)</t>
  </si>
  <si>
    <t>(1.676 – 1.693)</t>
  </si>
  <si>
    <t>(1.464 – 1.493)</t>
  </si>
  <si>
    <t>(6.756 – 6.957)</t>
  </si>
  <si>
    <t>(6.739 – 6.861)</t>
  </si>
  <si>
    <t>(7.232 – 7.381)</t>
  </si>
  <si>
    <t>(7.293 – 7.407)</t>
  </si>
  <si>
    <t>(29.556 – 30.142)</t>
  </si>
  <si>
    <t>(30.093 – 30.519)</t>
  </si>
  <si>
    <t>(0.894 – 0.899)</t>
  </si>
  <si>
    <t>(0.889 – 0.894)</t>
  </si>
  <si>
    <t>(250.000 – 263.000)</t>
  </si>
  <si>
    <t>(270.955 – 283.318)</t>
  </si>
  <si>
    <t>(1357.000 – 1468.050)</t>
  </si>
  <si>
    <t>(1591.172 – 1705.096)</t>
  </si>
  <si>
    <t>(263.475 – 275.525)</t>
  </si>
  <si>
    <t>(286.548 – 299.740)</t>
  </si>
  <si>
    <t>(1066.950 – 1143.725)</t>
  </si>
  <si>
    <t>(1219.435 – 1288.672)</t>
  </si>
  <si>
    <t>(1498.325 – 1648.000)</t>
  </si>
  <si>
    <t>(1779.682 – 1906.455)</t>
  </si>
  <si>
    <t>(0.649 – 0.664)</t>
  </si>
  <si>
    <t>(0.652 – 0.662)</t>
  </si>
  <si>
    <t>(0.064 – 0.070)</t>
  </si>
  <si>
    <t>(0.069 – 0.073)</t>
  </si>
  <si>
    <t>(0.132 – 0.137)</t>
  </si>
  <si>
    <t>(0.130 – 0.134)</t>
  </si>
  <si>
    <t>(0.092 – 0.095)</t>
  </si>
  <si>
    <t>(0.022 – 0.025)</t>
  </si>
  <si>
    <t>(0.025 – 0.026)</t>
  </si>
  <si>
    <t>(0.024 – 0.025)</t>
  </si>
  <si>
    <t>(0.020 – 0.022)</t>
  </si>
  <si>
    <t xml:space="preserve">histogram statistics after levels adjustment </t>
  </si>
  <si>
    <t>ID</t>
  </si>
  <si>
    <t xml:space="preserve">Transgenic Line </t>
  </si>
  <si>
    <t xml:space="preserve">Magic Wand Tolerance </t>
  </si>
  <si>
    <t>Magic Wand Sampling Strategy</t>
  </si>
  <si>
    <t xml:space="preserve">Magic Wand Parameters </t>
  </si>
  <si>
    <t>Levels Adjustment</t>
  </si>
  <si>
    <t>stdev</t>
  </si>
  <si>
    <t>median</t>
  </si>
  <si>
    <t>L2-3</t>
  </si>
  <si>
    <t>Pvalb-IRES-Cre</t>
  </si>
  <si>
    <t xml:space="preserve">Point Sample </t>
  </si>
  <si>
    <t>Anti-Alias &amp; Contiguous</t>
  </si>
  <si>
    <t xml:space="preserve">No </t>
  </si>
  <si>
    <t xml:space="preserve">Yes </t>
  </si>
  <si>
    <t>Pvalb-T2A-FIpO</t>
  </si>
  <si>
    <t xml:space="preserve">Anti-Alias &amp; Contiguous </t>
  </si>
  <si>
    <t>CellProfiler_Version</t>
  </si>
  <si>
    <t>4.2.6</t>
  </si>
  <si>
    <t>ChannelType_Expression_Image</t>
  </si>
  <si>
    <t>Color</t>
  </si>
  <si>
    <t>2024-04-13T18:57:52.079508</t>
  </si>
  <si>
    <t>size-shape category</t>
  </si>
  <si>
    <t>2024-04-14T14:17:02.998797</t>
  </si>
  <si>
    <t xml:space="preserve">Totals </t>
  </si>
  <si>
    <t>Total # Cells</t>
  </si>
  <si>
    <t xml:space="preserve">Total # Cells </t>
  </si>
  <si>
    <t>Morphometric</t>
  </si>
  <si>
    <t>weight</t>
  </si>
  <si>
    <t>feature_dimension</t>
  </si>
  <si>
    <t>Key</t>
  </si>
  <si>
    <t>Value</t>
  </si>
  <si>
    <t>ImageSet_Zip_Dictionary</t>
  </si>
  <si>
    <t>b'PD94bWwgdmVyc2lvbj0iMS4wIiBlbmNvZGluZz0iVVRGLTgiPz48T01FIHhtbG5zPSJodHRwOi8vd3d3Lm9wZW5taWNyb3Njb3B5Lm9yZy9TY2hlbWFzL09NRS8yMDE2LTA2Ij48SW1hZ2UgSUQ9IkV4cHJlc3Npb25fSW1hZ2UiPjxQaXhlbHMgRGltZW5zaW9uT3JkZXI9IlhZQ1pUIiBJRD0iUGl4ZWxzOkV4cHJlc3Npb25fSW1hZ2UiIFNpemVDPSIxIiBTaXplVD0iMSIgU2l6ZVg9IjEiIFNpemVZPSIxIj48VGlmZkRhdGEgRmlyc3RDPSIwIiBGaXJzdFQ9IjAiIEZpcnN0Wj0iMCIgSUZEPSIwIiBQbGFuZUNvdW50PSIxIj48VVVJRCBGaWxlTmFtZT0iZmlsZTovLy9HOi9NeSUyMERyaXZlL0FsbGVuLU5ldXJvYW5hdG9teS1Nb3VzZS9BaGFkX01hY2tpZV9DZWxsUHJvZmlsZXIvSmFuMjAyNF9QdmFsYl9WYXJpYWJpbGl0eVN0dWR5L1NwZWNpbWVuXzA2MDQxOS9TZXMvU3BlY2ltZW5fMDYwNF9TMV9FeHByZXNzaW9uXzA2MDQxOV9TMV9FeHA+PGZhdGUgVGhlQz0iMCIgVGhlVD0iMCJaPSIwIElpbm9jcm9maWxlcmdpbWF0bm5vdGF0aW9uLzIwMTQtMDQ3Q2hhbm5lbC8tMiIvPjwvZT48L1B4cz48L1N0dXVyZWRMb25nQW5ub3RhdGlvbiBJRD0iaW5mbzovL2NlbGxwcm9maWxlci5vcmcvaW1hZ2VzZXQvYW5ub3RhdGlvbi8yMDE0LTA0LTE3L0NoYW5uZWwvLTIiTmFtY3JoYW5uRGVzY3JpcHRpb24+VmFsdWU+PFZhZT48L3Rpb24+PFN0cnVjdHVyZWRBbm5vdGF0aW9ucz48Tzw/eG1sIHZlcnNpb249IjEuMCIgZW5jb2Rpbmc9IlVURi04Ij8+PE9NRSB4bWxucz0iaHR0cDovL3d3dy5vcGVubWljcm9zY29weS5vcmcvU2NoZW1hcy9PTUUvMjAxNi0wNiI+PEltYWdlIElEPSJFeHByZXNzaW9uX0ltYWdlIj48UGl4ZWxzIERpbWVuc2lvbk9yZGVyPSJYWUNaVCIgSUQ9IlBpeGVsczpFeHByZXNzaW9uX0ltYWdlIiBTaXplQz0iMSIgU2l6ZVQ9IjEiIFNpemVYPSIxIiBTaXplWT0iMSI+PFRpZmZEYXRhIEZpcnN0Qz0iMCIgRmlyc3RUPSIwIiBGaXJzdFo9IjAiIElGRD0iMCIgUGxhbmVDb3VudD0iMSI+PFVVSUQgRmlsZU5hbWU9ImZpbGU6Ly8vRzovTXklMjBEcml2ZS9BbGxlbi1OZXVyb2FuYXRvbXktTW91c2UvQWhhZF9NYWNraWVfQ2VsbFByb2ZpbGVyL0phbjIwMjRfUHZhbGJfVmFyaWFiaWxpdHlTdHVkeS9TcGVjaW1lbl8wNjA0MjA0Ml9TMV9FeHByZXNzaW9uL1B2YWxiNV8wNjA0MjBfUzFfRXhwPD94bWwgdmVyc2lvbj0iMS4wIiBlbmNvZGluZz0iVVRGLTgiPz48T01FIHhtbG5zPSJodHRwOi8vd3d3Lm9wZW5taWNyb3Njb3B5Lm9yZy9TY2hlbWFzL09NRS8yMDE2LTA2Ij48SW1hZ2UgSUQ9IkV4cHJlc3Npb25fSW1hZ2UiPjxQaXhlbHMgRGltZW5zaW9uT3JkZXI9IlhZQ1pUIiBJRD0iUGl4ZWxzOkV4cHJlc3Npb25fSW1hZ2UiIFNpemVDPSIxIiBTaXplVD0iMSIgU2l6ZVg9IjEiIFNpemVZPSIxIj48VGlmZkRhdGEgRmlyc3RDPSIwIiBGaXJzdFQ9IjAiIEZpcnN0Wj0iMCIgSUZEPSIwIiBQbGFuZUNvdW50PSIxIj48VVVJRCBGaWxlTmFtZT0iZmlsZTovLy9HOi9NeSUyMERyaXZlL0FsbGVuLU5ldXJvYW5hdG9teS1Nb3VzZS9BaGFkX01hY2tpZV9DZWxsUHJvZmlsZXIvSmFuMjAyNF9QdmFsYl9WYXJpYWJpbGl0eVN0dWR5L1NwZWNpbWVuXzM1ODAwMjMvUzFfU2FtcGxlcy9TMV9wcjM1ODAwMjMvUHZhbGIzMjYxXzM1ODAwMm5fMzU4MDAyNC9TMV9TYW1wbGVzL1MxX0V4cHJlc3Npb25fMzU4MDAyNC94bWxycy4wImNvbmdGOD9PTUVuc3A6L3d3Lm9wc2Mub3JnL21zL09NRTIwLTA2Ij48SW1hZ2UgSUQ9IkV4cHJlc3Npb25fPjxQaXhlbHMgVCIgSUV4cHJlc3Npb25fSW1hZ2UiIFNpemVDPSIxIiBTaXplWD0iMSJZPSIxIj48VGlmZkRhdGEgRmlyc3RDPSIwIiBGaXJzdFQ9IjAiIFo9IjAiRD0ibmVvdT0iMVVJRCBGaU5hbWU9ImZpbGU6Ly86eXZlZW5yb3NlL0FoYWVsbGlsYW4wMjRfdmFscml0dXBlaW1lbl8zNTgwMDI1XzM1ODAwMjUvMV8='</t>
  </si>
  <si>
    <t>Pipeline_Pipeline</t>
  </si>
  <si>
    <t xml:space="preserve">CellProfiler Pipeline: http://www.cellprofiler.org
Version:5
DateRevision:426
GitHash:
ModuleCount:12
HasImagePlaneDetails:False
Images:[module_num:1|svn_version:'Unknown'|variable_revision_number:2|show_window:False|notes:['To begin creating your project, use the Images module to compile a list of files and/or folders that you want to analyze. You can also specify a set of rules to include only the desired files in your selected folders.']|batch_state:array([], dtype=uint8)|enabled:True|wants_pause:False]
    :
    Filter images?:Images only
    Select the rule criteria:and (extension does isimage) (directory doesnot containregexp "[\\\\/]\\.")
Metadata:[module_num:2|svn_version:'Unknown'|variable_revision_number:6|show_window:False|notes:['The Metadata module optionally allows you to extract information describing your images (i.e, metadata) which will be stored along with your measurements. This information can be contained in the file name and/or location, or in an external file.']|batch_state:array([], dtype=uint8)|enabled:True|wants_pause:False]
    Extract metadata?:Yes
    Metadata data type:Choose for each
    Metadata types:{"FileLocation": "none", "Frame": "none", "Region": "text", "SampleID": "text", "Series": "text", "SpecimenID": "text"}
    Extraction method count:1
    Metadata extraction method:Extract from file/folder names
    Metadata source:File name
    Regular expression to extract from file name:^(?P&lt;SampleID&gt;.*?)_(?P&lt;SpecimenID&gt;.*?)_(?P&lt;Region&gt;.*?)_
    Regular expression to extract from folder name:(?P&lt;Date&gt;[0-9]{4}_[0-9]{2}_[0-9]{2})$
    Extract metadata from:All images
    Select the filtering criteria:and (file does contain "")
    Metadata file location:Elsewhere...|
    Match file and image metadata:[]
    Use case insensitive matching?:No
    Metadata file name:None
    Does cached metadata exist?:No
NamesAndTypes:[module_num:3|svn_version:'Unknown'|variable_revision_number:8|show_window:False|notes:['The NamesAndTypes module allows you to assign a meaningful name to each image by which other modules will refer to it.']|batch_state:array([], dtype=uint8)|enabled:True|wants_pause:False]
    Assign a name to:All images
    Select the image type:Color image
    Name to assign these images:Expression_Image
    Match metadata:[]
    Image set matching method:Order
    Set intensity range from:Image bit-depth
    Assignments count:1
    Single images count:0
    Maximum intensity:255.0
    Process as 3D?:No
    Relative pixel spacing in X:1.0
    Relative pixel spacing in Y:1.0
    Relative pixel spacing in Z:1.0
    Select the rule criteria:and (file does contain "")
    Name to assign these images:DNA
    Name to assign these objects:Cell
    Select the image type:Grayscale image
    Set intensity range from:Image metadata
    Maximum intensity:255.0
Groups:[module_num:4|svn_version:'Unknown'|variable_revision_number:2|show_window:False|notes:['The Groups module optionally allows you to split your list of images into image subsets (groups) which will be processed independently of each other. Examples of groupings include screening batches, microtiter plates, time-lapse movies, etc.']|batch_state:array([], dtype=uint8)|enabled:True|wants_pause:False]
    Do you want to group your images?:No
    grouping metadata count:1
    Metadata category:None
ColorToGray:[module_num:5|svn_version:'Unknown'|variable_revision_number:4|show_window:True|notes:['This module converts the input RGB Expression Map images into gray levels for downstream analysis. Note grayscale images are required for object identification by PrimaryObjects as well as for object segmentation by Watershed. ']|batch_state:array([], dtype=uint8)|enabled:True|wants_pause:False]
    Select the input image:Expression_Image
    Conversion method:Combine
    Image type:RGB
    Name the output image:Expression_GrayLevels
    Relative weight of the red channel:1.0
    Relative weight of the green channel:1.0
    Relative weight of the blue channel:1.0
    Convert red to gray?:Yes
    Name the output image:OrigRed
    Convert green to gray?:Yes
    Name the output image:OrigGreen
    Convert blue to gray?:Yes
    Name the output image:OrigBlue
    Convert hue to gray?:Yes
    Name the output image:OrigHue
    Convert saturation to gray?:Yes
    Name the output image:OrigSaturation
    Convert value to gray?:Yes
    Name the output image:OrigValue
    Channel count:1
    Channel number:1
    Relative weight of the channel:1.0
    Image name:Channel1
Threshold:[module_num:6|svn_version:'Unknown'|variable_revision_number:12|show_window:True|notes:['Binarise the grayscale image and then pass this result to the Watershed module for segmentation. Watershedding works on a binary image. Although that module can take a gray levels image and apply the watershed, it might not be accurate. ', '', 'Because the Allen Institute processed the images to generate a standard black background (uniform background) with objects coloured (essentially) by their integrated density, we can start with the default threshold parameter values, which work best for perfectly uniform backgrounds. Variable background would require some more precise, involved tuining but coming in with preprocessed images, this may be marginal if even necessary. ', '', "Otsu's method is a classical image thresholding approach that separates the image's gray levels into two sets : the foreground and background. It does this by selecting an optimal thresholding level that minimizes the variance within each of the two categories while also maximizing the variance between the two categories. From this, the image can then be readily binarised. "]|batch_state:array([], dtype=uint8)|enabled:True|wants_pause:False]
    Select the input image:Expression_GrayLevels
    Name the output image:Expression_Threshold
    Threshold strategy:Global
    Thresholding method:Otsu
    Threshold smoothing scale:0.0
    Threshold correction factor:1.0
    Lower and upper bounds on threshold:0.0,1.0
    Manual threshold:0.0
    Select the measurement to threshold with:None
    Two-class or three-class thresholding?:Two classes
    Log transform before thresholding?:No
    Assign pixels in the middle intensity class to the foreground or the background?:Foreground
    Size of adaptive window:50
    Lower outlier fraction:0.05
    Upper outlier fraction:0.05
    Averaging method:Mean
    Variance method:Standard deviation
    # of deviations:2.0
    Thresholding method:Minimum Cross-Entropy
Watershed:[module_num:7|svn_version:'Unknown'|variable_revision_number:3|show_window:True|notes:['Apply watershedding for improved cell segmentation ', '', 'defaults: ', '- generate from distance ', '- footprint of 8 ', '---- small footprint : preserve local maxima but can lead to oversegmentation ', '--- large footprint : suppressing local maxima close together but can lead to blockier segmentation ', '-downsample of 1 (no downsampling) ']|batch_state:array([], dtype=uint8)|enabled:True|wants_pause:False]
    Select the input image:Expression_Threshold
    Name the output object:Expression_Watershed
    Use advanced settings?:No
    Generate from:Distance
    Markers:None
    Mask:Leave blank
    Connectivity:1
    Compactness:0.0
    Footprint:8
    Downsample:1
    Separate watershed labels:No
    Declump method:Shape
    Reference Image:None
    Segmentation distance transform smoothing factor:1.0
    Minimum distance between seeds:1
    Minimum absolute internal distance:0.0
    Pixels from border to exclude:0
    Maximum number of seeds:-1
    Structuring element for seed dilation:Disk,1
MeasureObjectSizeShape:[module_num:8|svn_version:'Unknown'|variable_revision_number:3|show_window:True|notes:['Quantifying cell morphology with the object measurement module- all features are being calculated - standard particle shape parameters along with Zernike features and spatial, central, normalised moments along with intertia tensor and the tensor eigenvalues ']|batch_state:array([], dtype=uint8)|enabled:True|wants_pause:False]
    Select object sets to measure:Expression_Watershed
    Calculate the Zernike features?:Yes
    Calculate the advanced features?:Yes
FilterObjects:[module_num:9|svn_version:'Unknown'|variable_revision_number:10|show_window:True|notes:["Filtering the Objects defined by Watershedding by size and shape - note the size and shape provided to this module reflect literature values for specific cell types and the values provided are changed to reflect what cell type we're looking at based on the genes of interest being assessed. ", '', 'output subplots ', '- original watershed image', '- image of filtered watershed objects ', '- image of watershed objects that were excluded ']|batch_state:array([], dtype=uint8)|enabled:True|wants_pause:False]
    Select the objects to filter:Expression_Watershed
    Name the output objects:Expression_Watershed_Filtered
    Select the filtering mode:Measurements
    Select the filtering method:Limits
    Select the objects that contain the filtered objects:None
    Select the location of the rules or classifier file:Elsewhere...|
    Rules or classifier file name:rules.txt
    Class number:1
    Measurement count:2
    Additional object count:0
    Assign overlapping child to:Both parents
    Keep removed objects as a separate set?:Yes
    Name the objects removed by the filter:Watershed_Exclusions
    Select the measurement to filter by:AreaShape_FormFactor
    Filter using a minimum measurement value?:Yes
    Minimum value:0.2
    Filter using a maximum measurement value?:Yes
    Maximum value:1.0
    Select the measurement to filter by:AreaShape_Area
    Filter using a minimum measurement value?:Yes
    Minimum value:45.35
    Filter using a maximum measurement value?:Yes
    Maximum value:1360.54
    Allow fuzzy feature matching?:No
DisplayDataOnImage:[module_num:10|svn_version:'Unknown'|variable_revision_number:6|show_window:True|notes:['Display the filtered watershed results on the original expression images. This identifies the exclusions (objects without numbers). Numbered objects are counted and passed the filtration step. ']|batch_state:array([], dtype=uint8)|enabled:True|wants_pause:False]
    Display object or image measurements?:Object
    Select the input objects:Expression_Watershed
    Measurement to display:Number_Object_Number
    Select the image on which to display the measurements:Expression_Image
    Text color:#D3C5D2
    Name the output image that has the measurements displayed:Expression_Watershed_Filtered_DisplayData
    Font size (points):10
    Number of decimals:0
    Image elements to save:Axes
    Annotation offset (in pixels):0
    Display mode:Text
    Color map:Default
    Display background image?:Yes
    Color map scale:Use this image's measurement range
    Color map range:0.0,1.0
    Font:Arial
    Use scientific notation?:No
    Font weight:bold
SaveImages:[module_num:11|svn_version:'Unknown'|variable_revision_number:16|show_window:True|notes:['Fix the export paths in this module - exporting the filtered results of the primary object detection displayed on image ']|batch_state:array([], dtype=uint8)|enabled:True|wants_pause:False]
    Select the type of image to save:Image
    Select the image to save:Expression_Watershed_Filtered_DisplayData
    Select method for constructing file names:From image filename
    Select image name for file prefix:Expression_Image
    Enter single file name:Expression_IdentifyPrimaryObjects_Filtered_DisplayData
    Number of digits:4
    Append a suffix to the image file name?:Yes
    Text to append to the image name:_Watershed_ObjectCount
    Saved file format:jpeg
    Output file location:Default Input Folder sub-folder|Dropbox (Kathy Murphy)\\MP-Adult-V1-ISH\\MP-Adult-V1-ISH Matlab-R\\MP-Adult-V1-ISH R Data\\CellProfiler_Annotations_Validation\\Validation_Image_Outputs\\S1_Outputs
    Image bit depth:8-bit integer
    Overwrite existing files without warning?:No
    When to save:Every cycle
    Record the file and path information to the saved image?:No
    Create subfolders in the output folder?:No
    Base image folder:Elsewhere...|
    How to save the series:T (Time)
    Save with lossless compression?:Yes
ExportToSpreadsheet:[module_num:12|svn_version:'Unknown'|variable_revision_number:13|show_window:True|notes:[]|batch_state:array([], dtype=uint8)|enabled:True|wants_pause:False]
    Select the column delimiter:Comma (",")
    Add image metadata columns to your object data file?:Yes
    Add image file and folder names to your object data file?:No
    Select the measurements to export:No
    Calculate the per-image mean values for object measurements?:Yes
    Calculate the per-image median values for object measurements?:Yes
    Calculate the per-image standard deviation values for object measurements?:No
    Output file location:Default Input Folder sub-folder|Dropbox (Kathy Murphy)\\MP-Adult-V1-ISH\\MP-Mouse-V1-ISH-CellProfiler\\Feb2024_Pvalb_S1_RawData\\April_Filtering
    Create a GenePattern GCT file?:No
    Select source of sample row name:Metadata
    Select the image to use as the identifier:None
    Select the metadata to use as the identifier:None
    Export all measurement types?:Yes
    Press button to select measurements:IdentifyPrimaryObjects|AreaShape_NormalizedMoment_1_1,IdentifyPrimaryObjects|AreaShape_NormalizedMoment_1_0,IdentifyPrimaryObjects|AreaShape_NormalizedMoment_1_3,IdentifyPrimaryObjects|AreaShape_NormalizedMoment_1_2,IdentifyPrimaryObjects|AreaShape_NormalizedMoment_3_0,IdentifyPrimaryObjects|AreaShape_NormalizedMoment_3_3,IdentifyPrimaryObjects|AreaShape_NormalizedMoment_3_2,IdentifyPrimaryObjects|AreaShape_NormalizedMoment_3_1,IdentifyPrimaryObjects|AreaShape_NormalizedMoment_2_3,IdentifyPrimaryObjects|AreaShape_NormalizedMoment_2_1,IdentifyPrimaryObjects|AreaShape_NormalizedMoment_2_0,IdentifyPrimaryObjects|AreaShape_NormalizedMoment_2_2,IdentifyPrimaryObjects|AreaShape_NormalizedMoment_0_2,IdentifyPrimaryObjects|AreaShape_NormalizedMoment_0_1,IdentifyPrimaryObjects|AreaShape_NormalizedMoment_0_0,IdentifyPrimaryObjects|AreaShape_NormalizedMoment_0_3,IdentifyPrimaryObjects|AreaShape_InertiaTensor_1_1,IdentifyPrimaryObjects|AreaShape_InertiaTensor_1_0,IdentifyPrimaryObjects|AreaShape_InertiaTensor_0_0,IdentifyPrimaryObjects|AreaShape_InertiaTensor_0_1,IdentifyPrimaryObjects|AreaShape_BoundingBoxMaximum_Y,IdentifyPrimaryObjects|AreaShape_BoundingBoxMaximum_X,IdentifyPrimaryObjects|AreaShape_Eccentricity,IdentifyPrimaryObjects|AreaShape_CentralMoment_2_2,IdentifyPrimaryObjects|AreaShape_CentralMoment_2_1,IdentifyPrimaryObjects|AreaShape_CentralMoment_2_3,IdentifyPrimaryObjects|AreaShape_CentralMoment_2_0,IdentifyPrimaryObjects|AreaShape_CentralMoment_0_2,IdentifyPrimaryObjects|AreaShape_CentralMoment_0_1,IdentifyPrimaryObjects|AreaShape_CentralMoment_0_0,IdentifyPrimaryObjects|AreaShape_CentralMoment_0_3,IdentifyPrimaryObjects|AreaShape_CentralMoment_1_3,IdentifyPrimaryObjects|AreaShape_CentralMoment_1_1,IdentifyPrimaryObjects|AreaShape_CentralMoment_1_2,IdentifyPrimaryObjects|AreaShape_CentralMoment_1_0,IdentifyPrimaryObjects|AreaShape_HuMoment_0,IdentifyPrimaryObjects|AreaShape_HuMoment_4,IdentifyPrimaryObjects|AreaShape_HuMoment_5,IdentifyPrimaryObjects|AreaShape_HuMoment_1,IdentifyPrimaryObjects|AreaShape_HuMoment_6,IdentifyPrimaryObjects|AreaShape_HuMoment_2,IdentifyPrimaryObjects|AreaShape_HuMoment_3,IdentifyPrimaryObjects|AreaShape_SpatialMoment_1_1,IdentifyPrimaryObjects|AreaShape_SpatialMoment_1_2,IdentifyPrimaryObjects|AreaShape_SpatialMoment_1_0,IdentifyPrimaryObjects|AreaShape_SpatialMoment_1_3,IdentifyPrimaryObjects|AreaShape_SpatialMoment_0_2,IdentifyPrimaryObjects|AreaShape_SpatialMoment_0_3,IdentifyPrimaryObjects|AreaShape_SpatialMoment_0_1,IdentifyPrimaryObjects|AreaShape_SpatialMoment_0_0,IdentifyPrimaryObjects|AreaShape_SpatialMoment_2_3,IdentifyPrimaryObjects|AreaShape_SpatialMoment_2_2,IdentifyPrimaryObjects|AreaShape_SpatialMoment_2_0,IdentifyPrimaryObjects|AreaShape_SpatialMoment_2_1,IdentifyPrimaryObjects|AreaShape_Center_Y,IdentifyPrimaryObjects|AreaShape_Center_X,IdentifyPrimaryObjects|AreaShape_Zernike_3_1,IdentifyPrimaryObjects|AreaShape_Zernike_3_3,IdentifyPrimaryObjects|AreaShape_Zernike_0_0,IdentifyPrimaryObjects|AreaShape_Zernike_8_6,IdentifyPrimaryObjects|AreaShape_Zernike_8_0,IdentifyPrimaryObjects|AreaShape_Zernike_8_4,IdentifyPrimaryObjects|AreaShape_Zernike_8_8,IdentifyPrimaryObjects|AreaShape_Zernike_8_2,IdentifyPrimaryObjects|AreaShape_Zernike_1_1,IdentifyPrimaryObjects|AreaShape_Zernike_5_3,IdentifyPrimaryObjects|AreaShape_Zernike_5_1,IdentifyPrimaryObjects|AreaShape_Zernike_5_5,IdentifyPrimaryObjects|AreaShape_Zernike_6_4,IdentifyPrimaryObjects|AreaShape_Zernike_6_0,IdentifyPrimaryObjects|AreaShape_Zernike_6_2,IdentifyPrimaryObjects|AreaShape_Zernike_6_6,IdentifyPrimaryObjects|AreaShape_Zernike_9_7,IdentifyPrimaryObjects|AreaShape_Zernike_9_3,IdentifyPrimaryObjects|AreaShape_Zernike_9_9,IdentifyPrimaryObjects|AreaShape_Zernike_9_1,IdentifyPrimaryObjects|AreaShape_Zernike_9_5,IdentifyPrimaryObjects|AreaShape_Zernike_4_0,IdentifyPrimaryObjects|AreaShape_Zernike_4_2,IdentifyPrimaryObjects|AreaShape_Zernike_4_4,IdentifyPrimaryObjects|AreaShape_Zernike_7_5,IdentifyPrimaryObjects|AreaShape_Zernike_7_3,IdentifyPrimaryObjects|AreaShape_Zernike_7_1,IdentifyPrimaryObjects|AreaShape_Zernike_7_7,IdentifyPrimaryObjects|AreaShape_Zernike_2_0,IdentifyPrimaryObjects|AreaShape_Zernike_2_2,IdentifyPrimaryObjects|AreaShape_InertiaTensorEigenvalues_0,IdentifyPrimaryObjects|AreaShape_InertiaTensorEigenvalues_1,IdentifyPrimaryObjects|AreaShape_BoundingBoxMinimum_X,IdentifyPrimaryObjects|AreaShape_BoundingBoxMinimum_Y,IdentifyPrimaryObjects|AreaShape_Solidity,IdentifyPrimaryObjects|AreaShape_Area,IdentifyPrimaryObjects|AreaShape_MaximumRadius,IdentifyPrimaryObjects|AreaShape_FormFactor,IdentifyPrimaryObjects|AreaShape_MeanRadius,IdentifyPrimaryObjects|AreaShape_Compactness,IdentifyPrimaryObjects|AreaShape_Orientation,IdentifyPrimaryObjects|AreaShape_MajorAxisLength,IdentifyPrimaryObjects|AreaShape_BoundingBoxArea,IdentifyPrimaryObjects|AreaShape_MedianRadius,IdentifyPrimaryObjects|AreaShape_Perimeter,IdentifyPrimaryObjects|AreaShape_MaxFeretDiameter,IdentifyPrimaryObjects|AreaShape_Extent,IdentifyPrimaryObjects|AreaShape_MinFeretDiameter,IdentifyPrimaryObjects|AreaShape_ConvexArea,IdentifyPrimaryObjects|AreaShape_EulerNumber,IdentifyPrimaryObjects|AreaShape_MinorAxisLength,IdentifyPrimaryObjects|AreaShape_EquivalentDiameter,IdentifyPrimaryObjects|Number_Object_Number,IdentifyPrimaryObjects|Location_Center_Y,IdentifyPrimaryObjects|Location_Center_X,IdentifyPrimaryObjects|Location_Center_Z,Image|Frame_Pvalb,Image|Threshold_OrigThreshold_IdentifyPrimaryObjects,Image|Threshold_WeightedVariance_IdentifyPrimaryObjects,Image|Threshold_FinalThreshold_IdentifyPrimaryObjects,Image|Threshold_SumOfEntropies_IdentifyPrimaryObjects,Image|PathName_Pvalb,Image|Scaling_Pvalb,Image|URL_Pvalb,Image|ModuleError_02Metadata,Image|ModuleError_03NamesAndTypes,Image|ModuleError_05ColorToGray,Image|ModuleError_07MeasureObjectSizeShape,Image|ModuleError_01Images,Image|ModuleError_06IdentifyPrimaryObjects,Image|ModuleError_04Groups,Image|Count_IdentifyPrimaryObjects,Image|Height_Pvalb,Image|ExecutionTime_02Metadata,Image|ExecutionTime_03NamesAndTypes,Image|ExecutionTime_01Images,Image|ExecutionTime_04Groups,Image|ExecutionTime_06IdentifyPrimaryObjects,Image|ExecutionTime_07MeasureObjectSizeShape,Image|ExecutionTime_05ColorToGray,Image|FileName_Pvalb,Image|Width_Pvalb,Image|Group_Number,Image|Group_Length,Image|Group_Index,Image|Series_Pvalb,Image|MD5Digest_Pvalb,Experiment|Modification_Timestamp,Experiment|Pipeline_Pipeline,Experiment|CellProfiler_Version,Experiment|Run_Timestamp
    Representation of Nan/Inf:NaN
    Add a prefix to file names?:Yes
    Filename prefix:PvalbS1_
    Overwrite existing files without warning?:No
    Data to export:Do not use
    Combine these object measurements with those of the previous object?:No
    File name:DATA.csv
    Use the object name for the file name?:Yes
</t>
  </si>
  <si>
    <t>Run_Timestamp</t>
  </si>
  <si>
    <t>b'PD94bWwgdmVyc2lvbj0iMS4wIiBlbmNvZGluZz0iVVRGLTgiPz48T01FIHhtbG5zPSJodHRwOi8vd3d3Lm9wZW5taWNyb3Njb3B5Lm9yZy9TY2hlbWFzL09NRS8yMDE2LTA2Ij48SW1hZ2UgSUQ9IkV4cHJlc3Npb25fSW1hZ2UiPjxQaXhlbHMgRGltZW5zaW9uT3JkZXI9IlhZQ1pUIiBJRD0iUGl4ZWxzOkV4cHJlc3Npb25fSW1hZ2UiIFNpemVDPSIxIiBTaXplVD0iMSIgU2l6ZVg9IjEiIFNpemVZPSIxIj48VGlmZkRhdGEgRmlyc3RDPSIwIiBGaXJzdFQ9IjAiIEZpcnN0Wj0iMCIgSUZEPSIwIiBQbGFuZUNvdW50PSIxIj48VVVJRCBGaWxlTmFtZT0iZmlsZTovLy9HOi9NeSUyMERyaXZlL0FsbGVuLU5ldXJvYW5hdG9teS1Nb3VzZS9BaGFkX01hY2tpZV9DZWxsUHJvZmlsZXIvSmFuMjAyNF9QdmFsYl9WYXJpYWJpbGl0eVN0dWR5L1NwZWNpbWVuXzA2MDQxOS9WMV9TYW1wbGVzLzA2MDQ2NF8wNjA0MTlfVjFfRXhwPjxmYXRlIFRoZUM9IjAiIFRoZVQ9IjAiWj0iMCBJaW5vY3JvZmlsZXJnaW1hdG5ub3RhdGlvbi8yMDE0LTA0N0NoYW5uZWwvLTIiLz48L2U+PC9QeHM+PC9TdHV1cmVkTG9uZ0Fubm90YXRpb24gSUQ9ImluZm86Ly9jZWxscHJvZmlsZXIub3JnL2ltYWdlc2V0L2Fubm90YXRpb24vMjAxNC0wNC0xNy9DaGFubmVsLy0yIk5hbWNyaGFubkRlc2NyaXB0aW9uPlZhbHVlPjxWYWU+PC90aW9uPjxTdHJ1Y3R1cmVkQW5ub3RhdGlvbnM+PE88P3htbCB2ZXJzaW9uPSIxLjAiIGVuY29kaW5nPSJVVEYtOCI/PjxPTUUgeG1sbnM9Imh0dHA6Ly93d3cub3Blbm1pY3Jvc2NvcHkub3JnL1NjaGVtYXMvT01FLzIwMTYtMDYiPjxJbWFnZSBJRD0iRXhwcmVzc2lvbl9JbWFnZSI+PFBpeGVscyBEaW1lbnNpb25PcmRlcj0iWFlDWlQiIElEPSJQaXhlbHM6RXhwcmVzc2lvbl9JbWFnZSIgU2l6ZUM9IjEiIFNpemVUPSIxIiBTaXplWD0iMSIgU2l6ZVk9IjEiPjxUaWZmRGF0YSBGaXJzdEM9IjAiIEZpcnN0VD0iMCIgRmlyc3RaPSIwIiBJRkQ9IjAiIFBsYW5lQ291bnQ9IjEiPjxVVUlEIEZpbGVOYW1lPSJmaWxlOi8vL0c6L015JTIwRHJpdmUvQWxsZW4tTmV1cm9hbmF0b215LU1vdXNlL0FoYWRfTWFja2llX0NlbGxQcm9maWxlci9KYW4yMDI0X1B2YWxiX1ZhcmlhYmlsaXR5U3R1ZHkvU3BlY2ltZW5fMDYwNDIwL1YxX1NhbXBsZXMvNDJfVjFfaW9uL1B2YWxiXzA2MDQyMF9WMV9FeHA8P3htbCB2ZXJzaW9uPSIxLjAiIGVuY29kaW5nPSJVVEYtOCI/PjxPTUUgeG1sbnM9Imh0dHA6Ly93d3cub3Blbm1pY3Jvc2NvcHkub3JnL1NjaGVtYXMvT01FLzIwMTYtMDYiPjxJbWFnZSBJRD0iRXhwcmVzc2lvbl9JbWFnZSI+PFBpeGVscyBEaW1lbnNpb25PcmRlcj0iWFlDWlQiIElEPSJQaXhlbHM6RXhwcmVzc2lvbl9JbWFnZSIgU2l6ZUM9IjEiIFNpemVUPSIxIiBTaXplWD0iMSIgU2l6ZVk9IjEiPjxUaWZmRGF0YSBGaXJzdEM9IjAiIEZpcnN0VD0iMCIgRmlyc3RaPSIwIiBJRkQ9IjAiIFBsYW5lQ291bnQ9IjEiPjxVVUlEIEZpbGVOYW1lPSJmaWxlOi8vL0c6L015JTIwRHJpdmUvQWxsZW4tTmV1cm9hbmF0b215LU1vdXNlL0FoYWRfTWFja2llX0NlbGxQcm9maWxlci9KYW4yMDI0X1B2YWxiX1ZhcmlhYmlsaXR5U3R1ZHkvU3BlY2ltZW5fMzU4MDAyMy9WU2VzRXhwXzM1ODAwMjMvXzM1ODAwMnhtbHJzaW9uLjAiY29uZ0Y4P09NRW5zcDovd3cub3BzYy5vcmcvU20vT01FMjAtMDYiPjxJbWFnZSBJRD0icHI+PFBpeGVscyBUIiBJRXhwcmVzc2lvbl9JbWFnZSIgU2l6ZUM9IjEiIFNpemVYPSIxIlk9IjEiPjxUaWZmRGF0YSBGaXJzdEM9IjAiIEZpcnN0VD0iMCIgWj0iMCJEPSJuZW91PSIxVUlEIEZpTmFtZT0iZmlsZTovLzp5dmVlbnJvc2UvQWhhZWxsaWxhbjAyNF92YWxicml0dXBlaW1lbl8zNTgwMDI0L0V4cF8zNTgwMDI0NzQ='</t>
  </si>
  <si>
    <t xml:space="preserve">CellProfiler Pipeline: http://www.cellprofiler.org
Version:5
DateRevision:426
GitHash:
ModuleCount:12
HasImagePlaneDetails:False
Images:[module_num:1|svn_version:'Unknown'|variable_revision_number:2|show_window:False|notes:['To begin creating your project, use the Images module to compile a list of files and/or folders that you want to analyze. You can also specify a set of rules to include only the desired files in your selected folders.']|batch_state:array([], dtype=uint8)|enabled:True|wants_pause:False]
    :
    Filter images?:Images only
    Select the rule criteria:and (extension does isimage) (directory doesnot containregexp "[\\\\/]\\.")
Metadata:[module_num:2|svn_version:'Unknown'|variable_revision_number:6|show_window:False|notes:['The Metadata module optionally allows you to extract information describing your images (i.e, metadata) which will be stored along with your measurements. This information can be contained in the file name and/or location, or in an external file.']|batch_state:array([], dtype=uint8)|enabled:True|wants_pause:False]
    Extract metadata?:Yes
    Metadata data type:Choose for each
    Metadata types:{"FileLocation": "none", "Frame": "none", "Region": "text", "SampleID": "text", "Series": "text", "SpecimenID": "text"}
    Extraction method count:1
    Metadata extraction method:Extract from file/folder names
    Metadata source:File name
    Regular expression to extract from file name:^(?P&lt;SampleID&gt;.*?)_(?P&lt;SpecimenID&gt;.*?)_(?P&lt;Region&gt;.*?)_
    Regular expression to extract from folder name:(?P&lt;Date&gt;[0-9]{4}_[0-9]{2}_[0-9]{2})$
    Extract metadata from:All images
    Select the filtering criteria:and (file does contain "")
    Metadata file location:Elsewhere...|
    Match file and image metadata:[]
    Use case insensitive matching?:No
    Metadata file name:None
    Does cached metadata exist?:No
NamesAndTypes:[module_num:3|svn_version:'Unknown'|variable_revision_number:8|show_window:False|notes:['The NamesAndTypes module allows you to assign a meaningful name to each image by which other modules will refer to it.']|batch_state:array([], dtype=uint8)|enabled:True|wants_pause:False]
    Assign a name to:All images
    Select the image type:Color image
    Name to assign these images:Expression_Image
    Match metadata:[]
    Image set matching method:Order
    Set intensity range from:Image bit-depth
    Assignments count:1
    Single images count:0
    Maximum intensity:255.0
    Process as 3D?:No
    Relative pixel spacing in X:1.0
    Relative pixel spacing in Y:1.0
    Relative pixel spacing in Z:1.0
    Select the rule criteria:and (file does contain "")
    Name to assign these images:DNA
    Name to assign these objects:Cell
    Select the image type:Grayscale image
    Set intensity range from:Image metadata
    Maximum intensity:255.0
Groups:[module_num:4|svn_version:'Unknown'|variable_revision_number:2|show_window:False|notes:['The Groups module optionally allows you to split your list of images into image subsets (groups) which will be processed independently of each other. Examples of groupings include screening batches, microtiter plates, time-lapse movies, etc.']|batch_state:array([], dtype=uint8)|enabled:True|wants_pause:False]
    Do you want to group your images?:No
    grouping metadata count:1
    Metadata category:None
ColorToGray:[module_num:5|svn_version:'Unknown'|variable_revision_number:4|show_window:True|notes:['This module converts the input RGB Expression Map images into gray levels for downstream analysis. Note grayscale images are required for object identification by PrimaryObjects as well as for object segmentation by Watershed. ']|batch_state:array([], dtype=uint8)|enabled:True|wants_pause:False]
    Select the input image:Expression_Image
    Conversion method:Combine
    Image type:RGB
    Name the output image:Expression_GrayLevels
    Relative weight of the red channel:1.0
    Relative weight of the green channel:1.0
    Relative weight of the blue channel:1.0
    Convert red to gray?:Yes
    Name the output image:OrigRed
    Convert green to gray?:Yes
    Name the output image:OrigGreen
    Convert blue to gray?:Yes
    Name the output image:OrigBlue
    Convert hue to gray?:Yes
    Name the output image:OrigHue
    Convert saturation to gray?:Yes
    Name the output image:OrigSaturation
    Convert value to gray?:Yes
    Name the output image:OrigValue
    Channel count:1
    Channel number:1
    Relative weight of the channel:1.0
    Image name:Channel1
Threshold:[module_num:6|svn_version:'Unknown'|variable_revision_number:12|show_window:True|notes:['Binarise the grayscale image and then pass this result to the Watershed module for segmentation. Watershedding works on a binary image. Although that module can take a gray levels image and apply the watershed, it might not be accurate. ', '', 'Because the Allen Institute processed the images to generate a standard black background (uniform background) with objects coloured (essentially) by their integrated density, we can start with the default threshold parameter values, which work best for perfectly uniform backgrounds. Variable background would require some more precise, involved tuining but coming in with preprocessed images, this may be marginal if even necessary. ', '', "Otsu's method is a classical image thresholding approach that separates the image's gray levels into two sets : the foreground and background. It does this by selecting an optimal thresholding level that minimizes the variance within each of the two categories while also maximizing the variance between the two categories. From this, the image can then be readily binarised. "]|batch_state:array([], dtype=uint8)|enabled:True|wants_pause:False]
    Select the input image:Expression_GrayLevels
    Name the output image:Expression_Threshold
    Threshold strategy:Global
    Thresholding method:Otsu
    Threshold smoothing scale:0.0
    Threshold correction factor:1.0
    Lower and upper bounds on threshold:0.0,1.0
    Manual threshold:0.0
    Select the measurement to threshold with:None
    Two-class or three-class thresholding?:Two classes
    Log transform before thresholding?:No
    Assign pixels in the middle intensity class to the foreground or the background?:Foreground
    Size of adaptive window:50
    Lower outlier fraction:0.05
    Upper outlier fraction:0.05
    Averaging method:Mean
    Variance method:Standard deviation
    # of deviations:2.0
    Thresholding method:Minimum Cross-Entropy
Watershed:[module_num:7|svn_version:'Unknown'|variable_revision_number:3|show_window:True|notes:['Apply watershedding for improved cell segmentation ', '', 'defaults: ', '- generate from distance ', '- footprint of 8 ', '---- small footprint : preserve local maxima but can lead to oversegmentation ', '--- large footprint : suppressing local maxima close together but can lead to blockier segmentation ', '-downsample of 1 (no downsampling) ']|batch_state:array([], dtype=uint8)|enabled:True|wants_pause:False]
    Select the input image:Expression_Threshold
    Name the output object:Expression_Watershed
    Use advanced settings?:No
    Generate from:Distance
    Markers:None
    Mask:Leave blank
    Connectivity:1
    Compactness:0.0
    Footprint:8
    Downsample:1
    Separate watershed labels:No
    Declump method:Shape
    Reference Image:None
    Segmentation distance transform smoothing factor:1.0
    Minimum distance between seeds:1
    Minimum absolute internal distance:0.0
    Pixels from border to exclude:0
    Maximum number of seeds:-1
    Structuring element for seed dilation:Disk,1
MeasureObjectSizeShape:[module_num:8|svn_version:'Unknown'|variable_revision_number:3|show_window:True|notes:['Quantifying cell morphology with the object measurement module- all features are being calculated - standard particle shape parameters along with Zernike features and spatial, central, normalised moments along with intertia tensor and the tensor eigenvalues ']|batch_state:array([], dtype=uint8)|enabled:True|wants_pause:False]
    Select object sets to measure:Expression_Watershed
    Calculate the Zernike features?:Yes
    Calculate the advanced features?:Yes
FilterObjects:[module_num:9|svn_version:'Unknown'|variable_revision_number:10|show_window:True|notes:["Filtering the Objects defined by Watershedding by size and shape - note the size and shape provided to this module reflect literature values for specific cell types and the values provided are changed to reflect what cell type we're looking at based on the genes of interest being assessed. ", '', 'output subplots ', '- original watershed image', '- image of filtered watershed objects ', '- image of watershed objects that were excluded ']|batch_state:array([], dtype=uint8)|enabled:True|wants_pause:False]
    Select the objects to filter:Expression_Watershed
    Name the output objects:Expression_Watershed_Filtered
    Select the filtering mode:Measurements
    Select the filtering method:Limits
    Select the objects that contain the filtered objects:None
    Select the location of the rules or classifier file:Elsewhere...|
    Rules or classifier file name:rules.txt
    Class number:1
    Measurement count:2
    Additional object count:0
    Assign overlapping child to:Both parents
    Keep removed objects as a separate set?:Yes
    Name the objects removed by the filter:Watershed_Exclusions
    Select the measurement to filter by:AreaShape_FormFactor
    Filter using a minimum measurement value?:Yes
    Minimum value:0.2
    Filter using a maximum measurement value?:Yes
    Maximum value:1.0
    Select the measurement to filter by:AreaShape_Area
    Filter using a minimum measurement value?:Yes
    Minimum value:45.35
    Filter using a maximum measurement value?:Yes
    Maximum value:1360.54
    Allow fuzzy feature matching?:No
DisplayDataOnImage:[module_num:10|svn_version:'Unknown'|variable_revision_number:6|show_window:True|notes:['Display the filtered watershed results on the original expression images. This identifies the exclusions (objects without numbers). Numbered objects are counted and passed the filtration step. ']|batch_state:array([], dtype=uint8)|enabled:True|wants_pause:False]
    Display object or image measurements?:Object
    Select the input objects:Expression_Watershed
    Measurement to display:Number_Object_Number
    Select the image on which to display the measurements:Expression_Image
    Text color:#D3C5D2
    Name the output image that has the measurements displayed:Expression_Watershed_Filtered_DisplayData
    Font size (points):10
    Number of decimals:0
    Image elements to save:Axes
    Annotation offset (in pixels):0
    Display mode:Text
    Color map:Default
    Display background image?:Yes
    Color map scale:Use this image's measurement range
    Color map range:0.0,1.0
    Font:Arial
    Use scientific notation?:No
    Font weight:bold
SaveImages:[module_num:11|svn_version:'Unknown'|variable_revision_number:16|show_window:True|notes:['Fix the export paths in this module - exporting the filtered results of the primary object detection displayed on image ']|batch_state:array([], dtype=uint8)|enabled:True|wants_pause:False]
    Select the type of image to save:Image
    Select the image to save:Expression_Watershed_Filtered_DisplayData
    Select method for constructing file names:From image filename
    Select image name for file prefix:Expression_Image
    Enter single file name:Expression_IdentifyPrimaryObjects_Filtered_DisplayData
    Number of digits:4
    Append a suffix to the image file name?:Yes
    Text to append to the image name:_Watershed_ObjectCount
    Saved file format:jpeg
    Output file location:Elsewhere...|G:\\My Drive\\Allen-Neuroanatomy-Mouse\\Ahad_Mackie_CellProfiler\\Jan2024_Pvalb_VariabilityStudy\\CP_Outputs\\Image_Outputs
    Image bit depth:8-bit integer
    Overwrite existing files without warning?:No
    When to save:Every cycle
    Record the file and path information to the saved image?:No
    Create subfolders in the output folder?:No
    Base image folder:Elsewhere...|
    How to save the series:T (Time)
    Save with lossless compression?:Yes
ExportToSpreadsheet:[module_num:12|svn_version:'Unknown'|variable_revision_number:13|show_window:True|notes:[]|batch_state:array([], dtype=uint8)|enabled:True|wants_pause:False]
    Select the column delimiter:Comma (",")
    Add image metadata columns to your object data file?:Yes
    Add image file and folder names to your object data file?:No
    Select the measurements to export:No
    Calculate the per-image mean values for object measurements?:Yes
    Calculate the per-image median values for object measurements?:Yes
    Calculate the per-image standard deviation values for object measurements?:No
    Output file location:Default Input Folder sub-folder|Dropbox (Kathy Murphy)\\MP-Adult-V1-ISH\\MP-Mouse-V1-ISH-CellProfiler
    Create a GenePattern GCT file?:No
    Select source of sample row name:Metadata
    Select the image to use as the identifier:None
    Select the metadata to use as the identifier:None
    Export all measurement types?:Yes
    Press button to select measurements:IdentifyPrimaryObjects|AreaShape_NormalizedMoment_1_1,IdentifyPrimaryObjects|AreaShape_NormalizedMoment_1_0,IdentifyPrimaryObjects|AreaShape_NormalizedMoment_1_3,IdentifyPrimaryObjects|AreaShape_NormalizedMoment_1_2,IdentifyPrimaryObjects|AreaShape_NormalizedMoment_3_0,IdentifyPrimaryObjects|AreaShape_NormalizedMoment_3_3,IdentifyPrimaryObjects|AreaShape_NormalizedMoment_3_2,IdentifyPrimaryObjects|AreaShape_NormalizedMoment_3_1,IdentifyPrimaryObjects|AreaShape_NormalizedMoment_2_3,IdentifyPrimaryObjects|AreaShape_NormalizedMoment_2_1,IdentifyPrimaryObjects|AreaShape_NormalizedMoment_2_0,IdentifyPrimaryObjects|AreaShape_NormalizedMoment_2_2,IdentifyPrimaryObjects|AreaShape_NormalizedMoment_0_2,IdentifyPrimaryObjects|AreaShape_NormalizedMoment_0_1,IdentifyPrimaryObjects|AreaShape_NormalizedMoment_0_0,IdentifyPrimaryObjects|AreaShape_NormalizedMoment_0_3,IdentifyPrimaryObjects|AreaShape_InertiaTensor_1_1,IdentifyPrimaryObjects|AreaShape_InertiaTensor_1_0,IdentifyPrimaryObjects|AreaShape_InertiaTensor_0_0,IdentifyPrimaryObjects|AreaShape_InertiaTensor_0_1,IdentifyPrimaryObjects|AreaShape_BoundingBoxMaximum_Y,IdentifyPrimaryObjects|AreaShape_BoundingBoxMaximum_X,IdentifyPrimaryObjects|AreaShape_Eccentricity,IdentifyPrimaryObjects|AreaShape_CentralMoment_2_2,IdentifyPrimaryObjects|AreaShape_CentralMoment_2_1,IdentifyPrimaryObjects|AreaShape_CentralMoment_2_3,IdentifyPrimaryObjects|AreaShape_CentralMoment_2_0,IdentifyPrimaryObjects|AreaShape_CentralMoment_0_2,IdentifyPrimaryObjects|AreaShape_CentralMoment_0_1,IdentifyPrimaryObjects|AreaShape_CentralMoment_0_0,IdentifyPrimaryObjects|AreaShape_CentralMoment_0_3,IdentifyPrimaryObjects|AreaShape_CentralMoment_1_3,IdentifyPrimaryObjects|AreaShape_CentralMoment_1_1,IdentifyPrimaryObjects|AreaShape_CentralMoment_1_2,IdentifyPrimaryObjects|AreaShape_CentralMoment_1_0,IdentifyPrimaryObjects|AreaShape_HuMoment_0,IdentifyPrimaryObjects|AreaShape_HuMoment_4,IdentifyPrimaryObjects|AreaShape_HuMoment_5,IdentifyPrimaryObjects|AreaShape_HuMoment_1,IdentifyPrimaryObjects|AreaShape_HuMoment_6,IdentifyPrimaryObjects|AreaShape_HuMoment_2,IdentifyPrimaryObjects|AreaShape_HuMoment_3,IdentifyPrimaryObjects|AreaShape_SpatialMoment_1_1,IdentifyPrimaryObjects|AreaShape_SpatialMoment_1_2,IdentifyPrimaryObjects|AreaShape_SpatialMoment_1_0,IdentifyPrimaryObjects|AreaShape_SpatialMoment_1_3,IdentifyPrimaryObjects|AreaShape_SpatialMoment_0_2,IdentifyPrimaryObjects|AreaShape_SpatialMoment_0_3,IdentifyPrimaryObjects|AreaShape_SpatialMoment_0_1,IdentifyPrimaryObjects|AreaShape_SpatialMoment_0_0,IdentifyPrimaryObjects|AreaShape_SpatialMoment_2_3,IdentifyPrimaryObjects|AreaShape_SpatialMoment_2_2,IdentifyPrimaryObjects|AreaShape_SpatialMoment_2_0,IdentifyPrimaryObjects|AreaShape_SpatialMoment_2_1,IdentifyPrimaryObjects|AreaShape_Center_Y,IdentifyPrimaryObjects|AreaShape_Center_X,IdentifyPrimaryObjects|AreaShape_Zernike_3_1,IdentifyPrimaryObjects|AreaShape_Zernike_3_3,IdentifyPrimaryObjects|AreaShape_Zernike_0_0,IdentifyPrimaryObjects|AreaShape_Zernike_8_6,IdentifyPrimaryObjects|AreaShape_Zernike_8_0,IdentifyPrimaryObjects|AreaShape_Zernike_8_4,IdentifyPrimaryObjects|AreaShape_Zernike_8_8,IdentifyPrimaryObjects|AreaShape_Zernike_8_2,IdentifyPrimaryObjects|AreaShape_Zernike_1_1,IdentifyPrimaryObjects|AreaShape_Zernike_5_3,IdentifyPrimaryObjects|AreaShape_Zernike_5_1,IdentifyPrimaryObjects|AreaShape_Zernike_5_5,IdentifyPrimaryObjects|AreaShape_Zernike_6_4,IdentifyPrimaryObjects|AreaShape_Zernike_6_0,IdentifyPrimaryObjects|AreaShape_Zernike_6_2,IdentifyPrimaryObjects|AreaShape_Zernike_6_6,IdentifyPrimaryObjects|AreaShape_Zernike_9_7,IdentifyPrimaryObjects|AreaShape_Zernike_9_3,IdentifyPrimaryObjects|AreaShape_Zernike_9_9,IdentifyPrimaryObjects|AreaShape_Zernike_9_1,IdentifyPrimaryObjects|AreaShape_Zernike_9_5,IdentifyPrimaryObjects|AreaShape_Zernike_4_0,IdentifyPrimaryObjects|AreaShape_Zernike_4_2,IdentifyPrimaryObjects|AreaShape_Zernike_4_4,IdentifyPrimaryObjects|AreaShape_Zernike_7_5,IdentifyPrimaryObjects|AreaShape_Zernike_7_3,IdentifyPrimaryObjects|AreaShape_Zernike_7_1,IdentifyPrimaryObjects|AreaShape_Zernike_7_7,IdentifyPrimaryObjects|AreaShape_Zernike_2_0,IdentifyPrimaryObjects|AreaShape_Zernike_2_2,IdentifyPrimaryObjects|AreaShape_InertiaTensorEigenvalues_0,IdentifyPrimaryObjects|AreaShape_InertiaTensorEigenvalues_1,IdentifyPrimaryObjects|AreaShape_BoundingBoxMinimum_X,IdentifyPrimaryObjects|AreaShape_BoundingBoxMinimum_Y,IdentifyPrimaryObjects|AreaShape_Solidity,IdentifyPrimaryObjects|AreaShape_Area,IdentifyPrimaryObjects|AreaShape_MaximumRadius,IdentifyPrimaryObjects|AreaShape_FormFactor,IdentifyPrimaryObjects|AreaShape_MeanRadius,IdentifyPrimaryObjects|AreaShape_Compactness,IdentifyPrimaryObjects|AreaShape_Orientation,IdentifyPrimaryObjects|AreaShape_MajorAxisLength,IdentifyPrimaryObjects|AreaShape_BoundingBoxArea,IdentifyPrimaryObjects|AreaShape_MedianRadius,IdentifyPrimaryObjects|AreaShape_Perimeter,IdentifyPrimaryObjects|AreaShape_MaxFeretDiameter,IdentifyPrimaryObjects|AreaShape_Extent,IdentifyPrimaryObjects|AreaShape_MinFeretDiameter,IdentifyPrimaryObjects|AreaShape_ConvexArea,IdentifyPrimaryObjects|AreaShape_EulerNumber,IdentifyPrimaryObjects|AreaShape_MinorAxisLength,IdentifyPrimaryObjects|AreaShape_EquivalentDiameter,IdentifyPrimaryObjects|Number_Object_Number,IdentifyPrimaryObjects|Location_Center_Y,IdentifyPrimaryObjects|Location_Center_X,IdentifyPrimaryObjects|Location_Center_Z,Image|Frame_Pvalb,Image|Threshold_OrigThreshold_IdentifyPrimaryObjects,Image|Threshold_WeightedVariance_IdentifyPrimaryObjects,Image|Threshold_FinalThreshold_IdentifyPrimaryObjects,Image|Threshold_SumOfEntropies_IdentifyPrimaryObjects,Image|PathName_Pvalb,Image|Scaling_Pvalb,Image|URL_Pvalb,Image|ModuleError_02Metadata,Image|ModuleError_03NamesAndTypes,Image|ModuleError_05ColorToGray,Image|ModuleError_07MeasureObjectSizeShape,Image|ModuleError_01Images,Image|ModuleError_06IdentifyPrimaryObjects,Image|ModuleError_04Groups,Image|Count_IdentifyPrimaryObjects,Image|Height_Pvalb,Image|ExecutionTime_02Metadata,Image|ExecutionTime_03NamesAndTypes,Image|ExecutionTime_01Images,Image|ExecutionTime_04Groups,Image|ExecutionTime_06IdentifyPrimaryObjects,Image|ExecutionTime_07MeasureObjectSizeShape,Image|ExecutionTime_05ColorToGray,Image|FileName_Pvalb,Image|Width_Pvalb,Image|Group_Number,Image|Group_Length,Image|Group_Index,Image|Series_Pvalb,Image|MD5Digest_Pvalb,Experiment|Modification_Timestamp,Experiment|Pipeline_Pipeline,Experiment|CellProfiler_Version,Experiment|Run_Timestamp
    Representation of Nan/Inf:NaN
    Add a prefix to file names?:Yes
    Filename prefix:PvalbV1_
    Overwrite existing files without warning?:No
    Data to export:Do not use
    Combine these object measurements with those of the previous object?:No
    File name:DATA.csv
    Use the object name for the file name?:Yes
</t>
  </si>
  <si>
    <t xml:space="preserve">Table S1 - Integrated Density Quality Control Across Animals </t>
  </si>
  <si>
    <t xml:space="preserve">Table S2 - PV+ Cell Counts by Layer and Cortical Area </t>
  </si>
  <si>
    <t xml:space="preserve">Table S3 - Laminar Marker Gene Cell Counts by Layer </t>
  </si>
  <si>
    <t xml:space="preserve">Table S4 - Filled Cell Counts by Layer and Driver Line (V1 only) </t>
  </si>
  <si>
    <t xml:space="preserve">Table S5 - Image Parameters for Soma Extraction from Filled Cells </t>
  </si>
  <si>
    <t xml:space="preserve">Table S6 - CellProfiler Experiment File for V1 Image Analysis </t>
  </si>
  <si>
    <t xml:space="preserve">Table S7 - CellProfiler Experiment File for S1 Image Analysis </t>
  </si>
  <si>
    <t xml:space="preserve">Table S8 - RSKC feature weights and feature classifications </t>
  </si>
  <si>
    <t xml:space="preserve">Table S9 - Estimation Statistics for PV+ soma area by cortical layer and area in V1 and S1  </t>
  </si>
  <si>
    <t xml:space="preserve">Table S10 - Estimation statistics for composite size scores for 13 PV+ morphology clusters. </t>
  </si>
  <si>
    <t>Table S11 - Estimation statistics for composite elongation across morphology clusters</t>
  </si>
  <si>
    <t>Table S12 - Estimation statistics for composite circularity across morphology clusters</t>
  </si>
  <si>
    <t>Table S13- Estimation statistics for composite concavity across morphology clusters</t>
  </si>
  <si>
    <t>Table S14 - Estimation statistics for composite protrusion across morphology clusters.</t>
  </si>
  <si>
    <t xml:space="preserve">Table S15 - Descriptive Statistics for PV+ morphology size and shape categories </t>
  </si>
  <si>
    <t>Table S16 - Area bias statistics for 13 PV+ morphology clusters</t>
  </si>
  <si>
    <t>Table S17 - Laminar enrichment statistics for PV+ Morphology classes in V1</t>
  </si>
  <si>
    <t>Table S18- Laminar enrichment statistics for PV+ Morphology classes in S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E+00"/>
  </numFmts>
  <fonts count="10" x14ac:knownFonts="1">
    <font>
      <sz val="12"/>
      <color theme="1"/>
      <name val="Calibri"/>
      <family val="2"/>
      <scheme val="minor"/>
    </font>
    <font>
      <sz val="12"/>
      <color rgb="FF000000"/>
      <name val="Times New Roman"/>
      <family val="1"/>
    </font>
    <font>
      <sz val="12"/>
      <color theme="1"/>
      <name val="Times New Roman"/>
      <family val="1"/>
    </font>
    <font>
      <b/>
      <sz val="12"/>
      <color rgb="FF000000"/>
      <name val="Times New Roman"/>
      <family val="1"/>
    </font>
    <font>
      <b/>
      <sz val="12"/>
      <color theme="1"/>
      <name val="Times New Roman"/>
      <family val="1"/>
    </font>
    <font>
      <sz val="11"/>
      <color rgb="FF000000"/>
      <name val="Calibri"/>
      <family val="2"/>
      <scheme val="minor"/>
    </font>
    <font>
      <b/>
      <sz val="10"/>
      <color rgb="FF000000"/>
      <name val="Times New Roman"/>
      <family val="1"/>
    </font>
    <font>
      <sz val="10"/>
      <color rgb="FF000000"/>
      <name val="Times New Roman"/>
      <family val="1"/>
    </font>
    <font>
      <sz val="12"/>
      <color rgb="FF000000"/>
      <name val="Calibri"/>
      <family val="2"/>
      <scheme val="minor"/>
    </font>
    <font>
      <b/>
      <sz val="12"/>
      <color rgb="FF000000"/>
      <name val="Calibri"/>
      <family val="2"/>
      <scheme val="minor"/>
    </font>
  </fonts>
  <fills count="2">
    <fill>
      <patternFill patternType="none"/>
    </fill>
    <fill>
      <patternFill patternType="gray125"/>
    </fill>
  </fills>
  <borders count="4">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2">
    <xf numFmtId="0" fontId="0" fillId="0" borderId="0"/>
    <xf numFmtId="0" fontId="5" fillId="0" borderId="0"/>
  </cellStyleXfs>
  <cellXfs count="48">
    <xf numFmtId="0" fontId="0" fillId="0" borderId="0" xfId="0"/>
    <xf numFmtId="0" fontId="1" fillId="0" borderId="0" xfId="0" applyFont="1" applyAlignment="1">
      <alignment horizontal="center"/>
    </xf>
    <xf numFmtId="0" fontId="2" fillId="0" borderId="0" xfId="0" applyFont="1" applyAlignment="1">
      <alignment horizontal="center"/>
    </xf>
    <xf numFmtId="11" fontId="1" fillId="0" borderId="0" xfId="0" applyNumberFormat="1" applyFont="1" applyAlignment="1">
      <alignment horizontal="center"/>
    </xf>
    <xf numFmtId="0" fontId="2" fillId="0" borderId="0" xfId="0" applyFont="1"/>
    <xf numFmtId="0" fontId="0" fillId="0" borderId="0" xfId="0" applyAlignment="1">
      <alignment wrapText="1"/>
    </xf>
    <xf numFmtId="0" fontId="3" fillId="0" borderId="2" xfId="0" applyFont="1" applyBorder="1" applyAlignment="1">
      <alignment horizontal="center"/>
    </xf>
    <xf numFmtId="0" fontId="3" fillId="0" borderId="2" xfId="0" applyFont="1" applyBorder="1" applyAlignment="1">
      <alignment horizontal="center" vertical="center" wrapText="1"/>
    </xf>
    <xf numFmtId="0" fontId="4" fillId="0" borderId="2" xfId="0" applyFont="1" applyBorder="1" applyAlignment="1">
      <alignment horizontal="center"/>
    </xf>
    <xf numFmtId="164" fontId="1" fillId="0" borderId="0" xfId="0" applyNumberFormat="1" applyFont="1" applyAlignment="1">
      <alignment horizontal="center"/>
    </xf>
    <xf numFmtId="0" fontId="4" fillId="0" borderId="2" xfId="0" applyFont="1" applyBorder="1" applyAlignment="1">
      <alignment horizontal="center" vertical="center" wrapText="1"/>
    </xf>
    <xf numFmtId="0" fontId="4" fillId="0" borderId="1" xfId="0" applyFont="1" applyBorder="1" applyAlignment="1">
      <alignment horizontal="center" vertical="center" wrapText="1"/>
    </xf>
    <xf numFmtId="0" fontId="2" fillId="0" borderId="0" xfId="0" applyFont="1" applyAlignment="1">
      <alignment horizontal="left" vertical="center"/>
    </xf>
    <xf numFmtId="0" fontId="4" fillId="0" borderId="2" xfId="0" applyFont="1" applyBorder="1"/>
    <xf numFmtId="0" fontId="0" fillId="0" borderId="0" xfId="0" applyAlignment="1">
      <alignment horizontal="center"/>
    </xf>
    <xf numFmtId="0" fontId="0" fillId="0" borderId="0" xfId="0" applyAlignment="1">
      <alignment horizontal="center" wrapText="1"/>
    </xf>
    <xf numFmtId="0" fontId="7" fillId="0" borderId="0" xfId="0" applyFont="1" applyAlignment="1">
      <alignment horizontal="center"/>
    </xf>
    <xf numFmtId="11" fontId="7" fillId="0" borderId="0" xfId="0" applyNumberFormat="1" applyFont="1" applyAlignment="1">
      <alignment horizontal="center"/>
    </xf>
    <xf numFmtId="0" fontId="6" fillId="0" borderId="2" xfId="0" applyFont="1" applyBorder="1" applyAlignment="1">
      <alignment horizontal="center"/>
    </xf>
    <xf numFmtId="0" fontId="4" fillId="0" borderId="2" xfId="0" applyFont="1" applyBorder="1" applyAlignment="1">
      <alignment horizontal="left" vertical="center"/>
    </xf>
    <xf numFmtId="0" fontId="2" fillId="0" borderId="0" xfId="0" applyFont="1" applyAlignment="1">
      <alignment wrapText="1"/>
    </xf>
    <xf numFmtId="0" fontId="8" fillId="0" borderId="0" xfId="1" applyFont="1" applyAlignment="1">
      <alignment horizontal="center"/>
    </xf>
    <xf numFmtId="0" fontId="3" fillId="0" borderId="2" xfId="1" applyFont="1" applyBorder="1" applyAlignment="1">
      <alignment horizontal="center" vertical="center" wrapText="1"/>
    </xf>
    <xf numFmtId="0" fontId="3" fillId="0" borderId="2" xfId="1" applyFont="1" applyBorder="1" applyAlignment="1">
      <alignment horizontal="center" vertical="center"/>
    </xf>
    <xf numFmtId="0" fontId="9" fillId="0" borderId="0" xfId="1" applyFont="1" applyAlignment="1">
      <alignment horizontal="center"/>
    </xf>
    <xf numFmtId="0" fontId="1" fillId="0" borderId="3" xfId="1" applyFont="1" applyBorder="1" applyAlignment="1">
      <alignment horizontal="center"/>
    </xf>
    <xf numFmtId="0" fontId="1" fillId="0" borderId="0" xfId="1" applyFont="1" applyAlignment="1">
      <alignment horizontal="center"/>
    </xf>
    <xf numFmtId="0" fontId="1" fillId="0" borderId="1" xfId="1" applyFont="1" applyBorder="1" applyAlignment="1">
      <alignment horizontal="center"/>
    </xf>
    <xf numFmtId="0" fontId="9" fillId="0" borderId="0" xfId="1" applyFont="1" applyAlignment="1">
      <alignment horizontal="center" vertical="center" wrapText="1"/>
    </xf>
    <xf numFmtId="0" fontId="3" fillId="0" borderId="0" xfId="0" applyFont="1" applyAlignment="1">
      <alignment horizontal="center" wrapText="1"/>
    </xf>
    <xf numFmtId="0" fontId="1" fillId="0" borderId="0" xfId="0" applyFont="1" applyAlignment="1">
      <alignment horizontal="center" wrapText="1"/>
    </xf>
    <xf numFmtId="0" fontId="2" fillId="0" borderId="0" xfId="0" applyFont="1" applyAlignment="1">
      <alignment vertical="center"/>
    </xf>
    <xf numFmtId="0" fontId="2" fillId="0" borderId="0" xfId="0" applyFont="1" applyAlignment="1">
      <alignment horizontal="left"/>
    </xf>
    <xf numFmtId="0" fontId="2" fillId="0" borderId="1" xfId="0" applyFont="1" applyBorder="1" applyAlignment="1">
      <alignment horizontal="left"/>
    </xf>
    <xf numFmtId="0" fontId="4" fillId="0" borderId="2" xfId="0" applyFont="1" applyBorder="1" applyAlignment="1">
      <alignment horizontal="center" vertical="center"/>
    </xf>
    <xf numFmtId="0" fontId="2" fillId="0" borderId="1" xfId="0" applyFont="1" applyBorder="1" applyAlignment="1">
      <alignment horizontal="left" vertical="center"/>
    </xf>
    <xf numFmtId="0" fontId="2" fillId="0" borderId="1" xfId="0" applyFont="1" applyBorder="1" applyAlignment="1">
      <alignment horizontal="left" vertical="center" wrapText="1"/>
    </xf>
    <xf numFmtId="0" fontId="2" fillId="0" borderId="0" xfId="0" applyFont="1" applyAlignment="1">
      <alignment horizontal="left" vertical="center" wrapText="1"/>
    </xf>
    <xf numFmtId="0" fontId="2" fillId="0" borderId="0" xfId="0" applyFont="1" applyAlignment="1">
      <alignment horizontal="left" wrapText="1"/>
    </xf>
    <xf numFmtId="0" fontId="1" fillId="0" borderId="3" xfId="1" applyFont="1" applyBorder="1" applyAlignment="1">
      <alignment horizontal="center" vertical="center" wrapText="1"/>
    </xf>
    <xf numFmtId="0" fontId="1" fillId="0" borderId="0" xfId="1" applyFont="1" applyAlignment="1">
      <alignment horizontal="center" vertical="center" wrapText="1"/>
    </xf>
    <xf numFmtId="0" fontId="1" fillId="0" borderId="1" xfId="1" applyFont="1" applyBorder="1" applyAlignment="1">
      <alignment horizontal="center" vertical="center" wrapText="1"/>
    </xf>
    <xf numFmtId="0" fontId="1" fillId="0" borderId="0" xfId="1" applyFont="1" applyAlignment="1">
      <alignment horizontal="left" vertical="center"/>
    </xf>
    <xf numFmtId="0" fontId="1" fillId="0" borderId="3" xfId="1" applyFont="1" applyBorder="1" applyAlignment="1">
      <alignment horizontal="left" vertical="center" wrapText="1"/>
    </xf>
    <xf numFmtId="0" fontId="1" fillId="0" borderId="0" xfId="1" applyFont="1" applyAlignment="1">
      <alignment horizontal="left" vertical="center" wrapText="1"/>
    </xf>
    <xf numFmtId="0" fontId="1" fillId="0" borderId="1" xfId="1" applyFont="1" applyBorder="1" applyAlignment="1">
      <alignment horizontal="left" vertical="center" wrapText="1"/>
    </xf>
    <xf numFmtId="0" fontId="1" fillId="0" borderId="0" xfId="0" applyFont="1" applyAlignment="1">
      <alignment horizontal="center" vertical="center"/>
    </xf>
    <xf numFmtId="0" fontId="0" fillId="0" borderId="0" xfId="0" applyAlignment="1">
      <alignment vertical="center"/>
    </xf>
  </cellXfs>
  <cellStyles count="2">
    <cellStyle name="Normal" xfId="0" builtinId="0"/>
    <cellStyle name="Normal 2" xfId="1" xr:uid="{1C8CC252-21CE-8547-9337-DBDBBDA320F4}"/>
  </cellStyles>
  <dxfs count="1">
    <dxf>
      <font>
        <color rgb="FF7030A0"/>
      </font>
      <fill>
        <patternFill>
          <bgColor rgb="FFEAE3F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2" Type="http://schemas.openxmlformats.org/officeDocument/2006/relationships/worksheet" Target="worksheets/sheet2.xml"/><Relationship Id="rId16" Type="http://schemas.openxmlformats.org/officeDocument/2006/relationships/calcChain" Target="calcChain.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haredStrings" Target="sharedString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46985B1-F3EF-A248-B3F8-E9E48673852F}">
  <dimension ref="A1:F23"/>
  <sheetViews>
    <sheetView workbookViewId="0">
      <selection activeCell="H25" sqref="H25"/>
    </sheetView>
  </sheetViews>
  <sheetFormatPr baseColWidth="10" defaultRowHeight="16" x14ac:dyDescent="0.2"/>
  <sheetData>
    <row r="1" spans="1:6" x14ac:dyDescent="0.2">
      <c r="A1" s="32" t="s">
        <v>1016</v>
      </c>
      <c r="B1" s="32"/>
      <c r="C1" s="32"/>
      <c r="D1" s="32"/>
      <c r="E1" s="32"/>
      <c r="F1" s="32"/>
    </row>
    <row r="2" spans="1:6" x14ac:dyDescent="0.2">
      <c r="A2" s="6" t="s">
        <v>0</v>
      </c>
      <c r="B2" s="6" t="s">
        <v>1</v>
      </c>
      <c r="C2" s="6" t="s">
        <v>2</v>
      </c>
      <c r="D2" s="6" t="s">
        <v>3</v>
      </c>
      <c r="E2" s="6" t="s">
        <v>4</v>
      </c>
      <c r="F2" s="6" t="s">
        <v>5</v>
      </c>
    </row>
    <row r="3" spans="1:6" x14ac:dyDescent="0.2">
      <c r="A3" s="1">
        <v>2293</v>
      </c>
      <c r="B3" s="1">
        <v>3580023</v>
      </c>
      <c r="C3" s="1">
        <v>42840</v>
      </c>
      <c r="D3" s="1">
        <v>23205</v>
      </c>
      <c r="E3" s="1">
        <v>19507.5</v>
      </c>
      <c r="F3" s="1">
        <v>26775</v>
      </c>
    </row>
    <row r="4" spans="1:6" x14ac:dyDescent="0.2">
      <c r="A4" s="1">
        <v>2293</v>
      </c>
      <c r="B4" s="1">
        <v>3580024</v>
      </c>
      <c r="C4" s="1">
        <v>44497.5</v>
      </c>
      <c r="D4" s="1">
        <v>24862.5</v>
      </c>
      <c r="E4" s="1">
        <v>21420</v>
      </c>
      <c r="F4" s="1">
        <v>28560</v>
      </c>
    </row>
    <row r="5" spans="1:6" x14ac:dyDescent="0.2">
      <c r="A5" s="1">
        <v>2293</v>
      </c>
      <c r="B5" s="1">
        <v>3580025</v>
      </c>
      <c r="C5" s="1">
        <v>44625</v>
      </c>
      <c r="D5" s="1">
        <v>24990</v>
      </c>
      <c r="E5" s="1">
        <v>21821.209269434101</v>
      </c>
      <c r="F5" s="1">
        <v>27922.5</v>
      </c>
    </row>
    <row r="6" spans="1:6" x14ac:dyDescent="0.2">
      <c r="A6" s="1">
        <v>2293</v>
      </c>
      <c r="B6" s="1">
        <v>60420</v>
      </c>
      <c r="C6" s="1">
        <v>45390</v>
      </c>
      <c r="D6" s="1">
        <v>25755</v>
      </c>
      <c r="E6" s="1">
        <v>20400</v>
      </c>
      <c r="F6" s="1">
        <v>31620</v>
      </c>
    </row>
    <row r="7" spans="1:6" x14ac:dyDescent="0.2">
      <c r="A7" s="1">
        <v>2293</v>
      </c>
      <c r="B7" s="1">
        <v>60419</v>
      </c>
      <c r="C7" s="1">
        <v>55845</v>
      </c>
      <c r="D7" s="1">
        <v>36210</v>
      </c>
      <c r="E7" s="1">
        <v>30600</v>
      </c>
      <c r="F7" s="1">
        <v>39780</v>
      </c>
    </row>
    <row r="10" spans="1:6" ht="12" customHeight="1" x14ac:dyDescent="0.2">
      <c r="A10" s="31"/>
      <c r="B10" s="31"/>
      <c r="C10" s="31"/>
      <c r="D10" s="31"/>
      <c r="E10" s="31"/>
      <c r="F10" s="31"/>
    </row>
    <row r="11" spans="1:6" x14ac:dyDescent="0.2">
      <c r="A11" s="29"/>
      <c r="B11" s="29"/>
      <c r="C11" s="29"/>
      <c r="D11" s="29"/>
      <c r="E11" s="29"/>
      <c r="F11" s="29"/>
    </row>
    <row r="12" spans="1:6" x14ac:dyDescent="0.2">
      <c r="A12" s="30"/>
      <c r="B12" s="30"/>
      <c r="C12" s="30"/>
      <c r="D12" s="30"/>
      <c r="E12" s="30"/>
      <c r="F12" s="30"/>
    </row>
    <row r="13" spans="1:6" x14ac:dyDescent="0.2">
      <c r="A13" s="30"/>
      <c r="B13" s="30"/>
      <c r="C13" s="30"/>
      <c r="D13" s="30"/>
      <c r="E13" s="30"/>
      <c r="F13" s="30"/>
    </row>
    <row r="14" spans="1:6" x14ac:dyDescent="0.2">
      <c r="A14" s="1"/>
      <c r="B14" s="1"/>
      <c r="C14" s="1"/>
      <c r="D14" s="1"/>
      <c r="E14" s="1"/>
      <c r="F14" s="1"/>
    </row>
    <row r="15" spans="1:6" x14ac:dyDescent="0.2">
      <c r="A15" s="1"/>
      <c r="B15" s="1"/>
      <c r="C15" s="1"/>
      <c r="D15" s="1"/>
      <c r="E15" s="1"/>
      <c r="F15" s="1"/>
    </row>
    <row r="16" spans="1:6" x14ac:dyDescent="0.2">
      <c r="A16" s="1"/>
      <c r="B16" s="1"/>
      <c r="C16" s="1"/>
      <c r="D16" s="1"/>
      <c r="E16" s="1"/>
      <c r="F16" s="1"/>
    </row>
    <row r="17" spans="1:6" x14ac:dyDescent="0.2">
      <c r="A17" s="1"/>
      <c r="B17" s="1"/>
      <c r="C17" s="1"/>
      <c r="D17" s="1"/>
      <c r="E17" s="1"/>
      <c r="F17" s="1"/>
    </row>
    <row r="18" spans="1:6" x14ac:dyDescent="0.2">
      <c r="A18" s="1"/>
      <c r="B18" s="1"/>
      <c r="C18" s="1"/>
      <c r="D18" s="1"/>
      <c r="E18" s="1"/>
      <c r="F18" s="1"/>
    </row>
    <row r="19" spans="1:6" x14ac:dyDescent="0.2">
      <c r="A19" s="1"/>
      <c r="B19" s="1"/>
      <c r="C19" s="1"/>
      <c r="D19" s="1"/>
      <c r="E19" s="1"/>
      <c r="F19" s="1"/>
    </row>
    <row r="20" spans="1:6" x14ac:dyDescent="0.2">
      <c r="A20" s="1"/>
      <c r="B20" s="1"/>
      <c r="C20" s="1"/>
      <c r="D20" s="1"/>
      <c r="E20" s="1"/>
      <c r="F20" s="1"/>
    </row>
    <row r="21" spans="1:6" x14ac:dyDescent="0.2">
      <c r="A21" s="1"/>
      <c r="B21" s="1"/>
      <c r="C21" s="1"/>
      <c r="D21" s="1"/>
      <c r="E21" s="1"/>
      <c r="F21" s="1"/>
    </row>
    <row r="22" spans="1:6" x14ac:dyDescent="0.2">
      <c r="A22" s="1"/>
      <c r="B22" s="1"/>
      <c r="C22" s="1"/>
      <c r="D22" s="1"/>
      <c r="E22" s="1"/>
      <c r="F22" s="1"/>
    </row>
    <row r="23" spans="1:6" x14ac:dyDescent="0.2">
      <c r="A23" s="1"/>
      <c r="B23" s="1"/>
      <c r="C23" s="1"/>
      <c r="D23" s="1"/>
      <c r="E23" s="1"/>
      <c r="F23" s="1"/>
    </row>
  </sheetData>
  <mergeCells count="1">
    <mergeCell ref="A1:F1"/>
  </mergeCells>
  <pageMargins left="0.7" right="0.7" top="0.75" bottom="0.75" header="0.3" footer="0.3"/>
  <pageSetup orientation="portrait" horizontalDpi="0" verticalDpi="0"/>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42A65A-9DC1-A649-9448-FF6AACA17850}">
  <sheetPr>
    <pageSetUpPr fitToPage="1"/>
  </sheetPr>
  <dimension ref="A1:G15"/>
  <sheetViews>
    <sheetView workbookViewId="0">
      <selection activeCell="J34" sqref="J34"/>
    </sheetView>
  </sheetViews>
  <sheetFormatPr baseColWidth="10" defaultRowHeight="16" x14ac:dyDescent="0.2"/>
  <cols>
    <col min="2" max="2" width="12.83203125" customWidth="1"/>
    <col min="3" max="3" width="13.33203125" customWidth="1"/>
    <col min="4" max="4" width="15.6640625" customWidth="1"/>
    <col min="5" max="5" width="13.33203125" customWidth="1"/>
    <col min="6" max="6" width="13" customWidth="1"/>
    <col min="7" max="7" width="16" customWidth="1"/>
  </cols>
  <sheetData>
    <row r="1" spans="1:7" x14ac:dyDescent="0.2">
      <c r="A1" s="38" t="s">
        <v>1031</v>
      </c>
      <c r="B1" s="38"/>
      <c r="C1" s="38"/>
      <c r="D1" s="38"/>
      <c r="E1" s="38"/>
      <c r="F1" s="38"/>
      <c r="G1" s="38"/>
    </row>
    <row r="2" spans="1:7" x14ac:dyDescent="0.2">
      <c r="A2" s="6" t="s">
        <v>7</v>
      </c>
      <c r="B2" s="6" t="s">
        <v>34</v>
      </c>
      <c r="C2" s="6" t="s">
        <v>35</v>
      </c>
      <c r="D2" s="6" t="s">
        <v>36</v>
      </c>
      <c r="E2" s="6" t="s">
        <v>13</v>
      </c>
      <c r="F2" s="6" t="s">
        <v>37</v>
      </c>
      <c r="G2" s="6" t="s">
        <v>38</v>
      </c>
    </row>
    <row r="3" spans="1:7" x14ac:dyDescent="0.2">
      <c r="A3" s="1">
        <v>1</v>
      </c>
      <c r="B3" s="1">
        <v>0.61115879828326203</v>
      </c>
      <c r="C3" s="1">
        <v>0.38884120171673803</v>
      </c>
      <c r="D3" s="1">
        <v>0.238946613855891</v>
      </c>
      <c r="E3" s="1">
        <v>0.62496796297946799</v>
      </c>
      <c r="F3" s="1">
        <v>0.67704862656108999</v>
      </c>
      <c r="G3" s="1">
        <v>0.67700000000000005</v>
      </c>
    </row>
    <row r="4" spans="1:7" x14ac:dyDescent="0.2">
      <c r="A4" s="1">
        <v>2</v>
      </c>
      <c r="B4" s="1">
        <v>0.62611275964391699</v>
      </c>
      <c r="C4" s="1">
        <v>0.37388724035608301</v>
      </c>
      <c r="D4" s="1">
        <v>0.27383263304488498</v>
      </c>
      <c r="E4" s="1">
        <v>0.600772319963366</v>
      </c>
      <c r="F4" s="1">
        <v>0.67704862656108999</v>
      </c>
      <c r="G4" s="1">
        <v>0.67700000000000005</v>
      </c>
    </row>
    <row r="5" spans="1:7" x14ac:dyDescent="0.2">
      <c r="A5" s="1">
        <v>3</v>
      </c>
      <c r="B5" s="1">
        <v>0.54462474645030401</v>
      </c>
      <c r="C5" s="1">
        <v>0.45537525354969599</v>
      </c>
      <c r="D5" s="1">
        <v>22.560943810918602</v>
      </c>
      <c r="E5" s="3">
        <v>2.0358149156998199E-6</v>
      </c>
      <c r="F5" s="3">
        <v>8.8218646346992304E-6</v>
      </c>
      <c r="G5" s="3">
        <v>8.8200000000000003E-6</v>
      </c>
    </row>
    <row r="6" spans="1:7" x14ac:dyDescent="0.2">
      <c r="A6" s="1">
        <v>4</v>
      </c>
      <c r="B6" s="1">
        <v>0.54918032786885296</v>
      </c>
      <c r="C6" s="1">
        <v>0.45081967213114799</v>
      </c>
      <c r="D6" s="1">
        <v>19.6493212597709</v>
      </c>
      <c r="E6" s="3">
        <v>9.3036353394280597E-6</v>
      </c>
      <c r="F6" s="3">
        <v>3.02368148531412E-5</v>
      </c>
      <c r="G6" s="3">
        <v>3.0199999999999999E-5</v>
      </c>
    </row>
    <row r="7" spans="1:7" x14ac:dyDescent="0.2">
      <c r="A7" s="1">
        <v>5</v>
      </c>
      <c r="B7" s="1">
        <v>0.56573705179282896</v>
      </c>
      <c r="C7" s="1">
        <v>0.43426294820717098</v>
      </c>
      <c r="D7" s="1">
        <v>11.669718362448201</v>
      </c>
      <c r="E7" s="1">
        <v>6.3525626265638401E-4</v>
      </c>
      <c r="F7" s="1">
        <v>1.1797616306475701E-3</v>
      </c>
      <c r="G7" s="3">
        <v>1.1800000000000001E-3</v>
      </c>
    </row>
    <row r="8" spans="1:7" x14ac:dyDescent="0.2">
      <c r="A8" s="1">
        <v>6</v>
      </c>
      <c r="B8" s="1">
        <v>0.57485029940119803</v>
      </c>
      <c r="C8" s="1">
        <v>0.42514970059880203</v>
      </c>
      <c r="D8" s="1">
        <v>11.9196242875585</v>
      </c>
      <c r="E8" s="1">
        <v>5.5545682219347602E-4</v>
      </c>
      <c r="F8" s="1">
        <v>1.1797616306475701E-3</v>
      </c>
      <c r="G8" s="3">
        <v>1.1800000000000001E-3</v>
      </c>
    </row>
    <row r="9" spans="1:7" x14ac:dyDescent="0.2">
      <c r="A9" s="1">
        <v>7</v>
      </c>
      <c r="B9" s="1">
        <v>0.60380952380952402</v>
      </c>
      <c r="C9" s="1">
        <v>0.39619047619047598</v>
      </c>
      <c r="D9" s="1">
        <v>0.91055363710217896</v>
      </c>
      <c r="E9" s="1">
        <v>0.33996756517766502</v>
      </c>
      <c r="F9" s="1">
        <v>0.441957834730965</v>
      </c>
      <c r="G9" s="1">
        <v>0.442</v>
      </c>
    </row>
    <row r="10" spans="1:7" x14ac:dyDescent="0.2">
      <c r="A10" s="1">
        <v>8</v>
      </c>
      <c r="B10" s="1">
        <v>0.61342281879194605</v>
      </c>
      <c r="C10" s="1">
        <v>0.38657718120805401</v>
      </c>
      <c r="D10" s="1">
        <v>0.139084333786927</v>
      </c>
      <c r="E10" s="1">
        <v>0.70919301046726102</v>
      </c>
      <c r="F10" s="1">
        <v>0.70919301046726102</v>
      </c>
      <c r="G10" s="1">
        <v>0.70899999999999996</v>
      </c>
    </row>
    <row r="11" spans="1:7" x14ac:dyDescent="0.2">
      <c r="A11" s="1">
        <v>9</v>
      </c>
      <c r="B11" s="1">
        <v>0.64038972542072603</v>
      </c>
      <c r="C11" s="1">
        <v>0.35961027457927403</v>
      </c>
      <c r="D11" s="1">
        <v>2.3727130250095501</v>
      </c>
      <c r="E11" s="1">
        <v>0.123472302059143</v>
      </c>
      <c r="F11" s="1">
        <v>0.200642490846107</v>
      </c>
      <c r="G11" s="1">
        <v>0.20100000000000001</v>
      </c>
    </row>
    <row r="12" spans="1:7" x14ac:dyDescent="0.2">
      <c r="A12" s="1">
        <v>10</v>
      </c>
      <c r="B12" s="1">
        <v>0.59925442684063401</v>
      </c>
      <c r="C12" s="1">
        <v>0.40074557315936599</v>
      </c>
      <c r="D12" s="1">
        <v>1.6173122677654099</v>
      </c>
      <c r="E12" s="1">
        <v>0.203466961085113</v>
      </c>
      <c r="F12" s="1">
        <v>0.293896721567386</v>
      </c>
      <c r="G12" s="1">
        <v>0.29399999999999998</v>
      </c>
    </row>
    <row r="13" spans="1:7" x14ac:dyDescent="0.2">
      <c r="A13" s="1">
        <v>11</v>
      </c>
      <c r="B13" s="1">
        <v>0.68913857677902601</v>
      </c>
      <c r="C13" s="1">
        <v>0.31086142322097399</v>
      </c>
      <c r="D13" s="1">
        <v>17.1164550141138</v>
      </c>
      <c r="E13" s="3">
        <v>3.5156388488936299E-5</v>
      </c>
      <c r="F13" s="3">
        <v>9.1406610071234401E-5</v>
      </c>
      <c r="G13" s="3">
        <v>9.1399999999999999E-5</v>
      </c>
    </row>
    <row r="14" spans="1:7" x14ac:dyDescent="0.2">
      <c r="A14" s="1">
        <v>12</v>
      </c>
      <c r="B14" s="1">
        <v>0.71488912354804601</v>
      </c>
      <c r="C14" s="1">
        <v>0.28511087645195399</v>
      </c>
      <c r="D14" s="1">
        <v>37.570825648220499</v>
      </c>
      <c r="E14" s="3">
        <v>8.8153171414847003E-10</v>
      </c>
      <c r="F14" s="3">
        <v>5.7299561419650504E-9</v>
      </c>
      <c r="G14" s="3">
        <v>5.7299999999999999E-9</v>
      </c>
    </row>
    <row r="15" spans="1:7" x14ac:dyDescent="0.2">
      <c r="A15" s="1">
        <v>13</v>
      </c>
      <c r="B15" s="1">
        <v>0.72870939420544301</v>
      </c>
      <c r="C15" s="1">
        <v>0.27129060579455699</v>
      </c>
      <c r="D15" s="1">
        <v>59.016615571392798</v>
      </c>
      <c r="E15" s="3">
        <v>1.56346164078452E-14</v>
      </c>
      <c r="F15" s="3">
        <v>2.0325001330198699E-13</v>
      </c>
      <c r="G15" s="3">
        <v>2.0299999999999999E-13</v>
      </c>
    </row>
  </sheetData>
  <mergeCells count="1">
    <mergeCell ref="A1:G1"/>
  </mergeCells>
  <pageMargins left="0.7" right="0.7" top="0.75" bottom="0.75" header="0.3" footer="0.3"/>
  <pageSetup scale="89" orientation="portrait" horizontalDpi="0" verticalDpi="0"/>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5BF1206-1B9D-D14F-8E85-3B0E3A0C2CF2}">
  <sheetPr>
    <pageSetUpPr fitToPage="1"/>
  </sheetPr>
  <dimension ref="A1:I68"/>
  <sheetViews>
    <sheetView topLeftCell="A23" workbookViewId="0">
      <selection activeCell="S40" sqref="S40"/>
    </sheetView>
  </sheetViews>
  <sheetFormatPr baseColWidth="10" defaultRowHeight="16" x14ac:dyDescent="0.2"/>
  <cols>
    <col min="1" max="1" width="20.33203125" style="47" customWidth="1"/>
    <col min="3" max="3" width="20.6640625" customWidth="1"/>
    <col min="4" max="4" width="17.5" customWidth="1"/>
    <col min="5" max="5" width="14.5" customWidth="1"/>
    <col min="6" max="6" width="15.33203125" customWidth="1"/>
  </cols>
  <sheetData>
    <row r="1" spans="1:9" x14ac:dyDescent="0.2">
      <c r="A1" s="32" t="s">
        <v>1032</v>
      </c>
      <c r="B1" s="32"/>
      <c r="C1" s="32"/>
      <c r="D1" s="32"/>
      <c r="E1" s="32"/>
      <c r="F1" s="32"/>
      <c r="G1" s="32"/>
      <c r="H1" s="32"/>
      <c r="I1" s="32"/>
    </row>
    <row r="2" spans="1:9" s="5" customFormat="1" ht="17" x14ac:dyDescent="0.2">
      <c r="A2" s="7" t="s">
        <v>51</v>
      </c>
      <c r="B2" s="7" t="s">
        <v>8</v>
      </c>
      <c r="C2" s="7" t="s">
        <v>9</v>
      </c>
      <c r="D2" s="7" t="s">
        <v>10</v>
      </c>
      <c r="E2" s="7" t="s">
        <v>11</v>
      </c>
      <c r="F2" s="7" t="s">
        <v>12</v>
      </c>
      <c r="G2" s="7" t="s">
        <v>13</v>
      </c>
      <c r="H2" s="7" t="s">
        <v>14</v>
      </c>
      <c r="I2" s="7" t="s">
        <v>15</v>
      </c>
    </row>
    <row r="3" spans="1:9" x14ac:dyDescent="0.2">
      <c r="A3" s="46" t="s">
        <v>16</v>
      </c>
      <c r="B3" s="1" t="s">
        <v>17</v>
      </c>
      <c r="C3" s="1">
        <v>4.23162583518931E-2</v>
      </c>
      <c r="D3" s="1">
        <v>2.58795100222717E-2</v>
      </c>
      <c r="E3" s="1">
        <v>9.1310229818726704E-2</v>
      </c>
      <c r="F3" s="1">
        <v>9.1310229818726704E-2</v>
      </c>
      <c r="G3" s="1">
        <v>2.5897410258974098E-2</v>
      </c>
      <c r="H3" s="1">
        <v>0.1221</v>
      </c>
      <c r="I3" s="2"/>
    </row>
    <row r="4" spans="1:9" x14ac:dyDescent="0.2">
      <c r="A4" s="46"/>
      <c r="B4" s="1" t="s">
        <v>18</v>
      </c>
      <c r="C4" s="1">
        <v>0.10913140311804</v>
      </c>
      <c r="D4" s="1">
        <v>0.13651536748329601</v>
      </c>
      <c r="E4" s="1">
        <v>-8.2936638350695494E-2</v>
      </c>
      <c r="F4" s="1">
        <v>8.2936638350695494E-2</v>
      </c>
      <c r="G4" s="1">
        <v>0.96480351964803501</v>
      </c>
      <c r="H4" s="1">
        <v>1</v>
      </c>
      <c r="I4" s="2"/>
    </row>
    <row r="5" spans="1:9" x14ac:dyDescent="0.2">
      <c r="A5" s="46"/>
      <c r="B5" s="1" t="s">
        <v>19</v>
      </c>
      <c r="C5" s="1">
        <v>0.138084632516704</v>
      </c>
      <c r="D5" s="1">
        <v>0.23080133630289501</v>
      </c>
      <c r="E5" s="1">
        <v>-0.240761435456851</v>
      </c>
      <c r="F5" s="1">
        <v>0.240761435456851</v>
      </c>
      <c r="G5" s="1">
        <v>1</v>
      </c>
      <c r="H5" s="1">
        <v>1</v>
      </c>
      <c r="I5" s="2"/>
    </row>
    <row r="6" spans="1:9" x14ac:dyDescent="0.2">
      <c r="A6" s="46"/>
      <c r="B6" s="1" t="s">
        <v>20</v>
      </c>
      <c r="C6" s="1">
        <v>0.55233853006681499</v>
      </c>
      <c r="D6" s="1">
        <v>0.43656213808463301</v>
      </c>
      <c r="E6" s="1">
        <v>0.23234679088928201</v>
      </c>
      <c r="F6" s="1">
        <v>0.23234679088928201</v>
      </c>
      <c r="G6" s="3">
        <v>9.9990000999900002E-5</v>
      </c>
      <c r="H6" s="1">
        <v>1.3198999999999999E-3</v>
      </c>
      <c r="I6" s="1" t="s">
        <v>21</v>
      </c>
    </row>
    <row r="7" spans="1:9" x14ac:dyDescent="0.2">
      <c r="A7" s="46"/>
      <c r="B7" s="1" t="s">
        <v>22</v>
      </c>
      <c r="C7" s="1">
        <v>0.11581291759465499</v>
      </c>
      <c r="D7" s="1">
        <v>0.12726592427616901</v>
      </c>
      <c r="E7" s="1">
        <v>-3.5210483546274901E-2</v>
      </c>
      <c r="F7" s="1">
        <v>3.5210483546274901E-2</v>
      </c>
      <c r="G7" s="1">
        <v>0.78662133786621302</v>
      </c>
      <c r="H7" s="1">
        <v>1</v>
      </c>
      <c r="I7" s="2"/>
    </row>
    <row r="8" spans="1:9" x14ac:dyDescent="0.2">
      <c r="A8" s="46"/>
      <c r="B8" s="1" t="s">
        <v>23</v>
      </c>
      <c r="C8" s="1">
        <v>4.23162583518931E-2</v>
      </c>
      <c r="D8" s="1">
        <v>4.32665924276169E-2</v>
      </c>
      <c r="E8" s="1">
        <v>-4.8343695349622497E-3</v>
      </c>
      <c r="F8" s="1">
        <v>4.8343695349622497E-3</v>
      </c>
      <c r="G8" s="1">
        <v>0.57654234576542296</v>
      </c>
      <c r="H8" s="1">
        <v>1</v>
      </c>
      <c r="I8" s="2"/>
    </row>
    <row r="9" spans="1:9" x14ac:dyDescent="0.2">
      <c r="A9" s="46" t="s">
        <v>24</v>
      </c>
      <c r="B9" s="1" t="s">
        <v>17</v>
      </c>
      <c r="C9" s="1">
        <v>2.7272727272727299E-2</v>
      </c>
      <c r="D9" s="1">
        <v>2.5857272727272701E-2</v>
      </c>
      <c r="E9" s="1">
        <v>8.7427837951000193E-3</v>
      </c>
      <c r="F9" s="1">
        <v>8.7427837951000193E-3</v>
      </c>
      <c r="G9" s="1">
        <v>0.46955304469553</v>
      </c>
      <c r="H9" s="1">
        <v>1</v>
      </c>
      <c r="I9" s="2"/>
    </row>
    <row r="10" spans="1:9" x14ac:dyDescent="0.2">
      <c r="A10" s="46"/>
      <c r="B10" s="1" t="s">
        <v>18</v>
      </c>
      <c r="C10" s="1">
        <v>0.14772727272727301</v>
      </c>
      <c r="D10" s="1">
        <v>0.13637568181818199</v>
      </c>
      <c r="E10" s="1">
        <v>3.2727620266164902E-2</v>
      </c>
      <c r="F10" s="1">
        <v>3.2727620266164902E-2</v>
      </c>
      <c r="G10" s="1">
        <v>0.26267373262673699</v>
      </c>
      <c r="H10" s="1">
        <v>0.82550000000000001</v>
      </c>
      <c r="I10" s="2"/>
    </row>
    <row r="11" spans="1:9" x14ac:dyDescent="0.2">
      <c r="A11" s="46"/>
      <c r="B11" s="1" t="s">
        <v>19</v>
      </c>
      <c r="C11" s="1">
        <v>0.22727272727272699</v>
      </c>
      <c r="D11" s="1">
        <v>0.23091227272727299</v>
      </c>
      <c r="E11" s="1">
        <v>-8.3545383188369203E-3</v>
      </c>
      <c r="F11" s="1">
        <v>8.3545383188369203E-3</v>
      </c>
      <c r="G11" s="1">
        <v>0.58654134586541395</v>
      </c>
      <c r="H11" s="1">
        <v>1</v>
      </c>
      <c r="I11" s="2"/>
    </row>
    <row r="12" spans="1:9" x14ac:dyDescent="0.2">
      <c r="A12" s="46"/>
      <c r="B12" s="1" t="s">
        <v>20</v>
      </c>
      <c r="C12" s="1">
        <v>0.43181818181818199</v>
      </c>
      <c r="D12" s="1">
        <v>0.43678909090909102</v>
      </c>
      <c r="E12" s="1">
        <v>-9.3122077074787608E-3</v>
      </c>
      <c r="F12" s="1">
        <v>9.3122077074787608E-3</v>
      </c>
      <c r="G12" s="1">
        <v>0.59854014598540195</v>
      </c>
      <c r="H12" s="1">
        <v>1</v>
      </c>
      <c r="I12" s="2"/>
    </row>
    <row r="13" spans="1:9" x14ac:dyDescent="0.2">
      <c r="A13" s="46"/>
      <c r="B13" s="1" t="s">
        <v>22</v>
      </c>
      <c r="C13" s="1">
        <v>0.120454545454545</v>
      </c>
      <c r="D13" s="1">
        <v>0.12731568181818201</v>
      </c>
      <c r="E13" s="1">
        <v>-2.0829074093907898E-2</v>
      </c>
      <c r="F13" s="1">
        <v>2.0829074093907898E-2</v>
      </c>
      <c r="G13" s="1">
        <v>0.68863113688631095</v>
      </c>
      <c r="H13" s="1">
        <v>1</v>
      </c>
      <c r="I13" s="2"/>
    </row>
    <row r="14" spans="1:9" x14ac:dyDescent="0.2">
      <c r="A14" s="46"/>
      <c r="B14" s="1" t="s">
        <v>23</v>
      </c>
      <c r="C14" s="1">
        <v>4.5454545454545497E-2</v>
      </c>
      <c r="D14" s="1">
        <v>4.3335681818181801E-2</v>
      </c>
      <c r="E14" s="1">
        <v>1.0488676833424099E-2</v>
      </c>
      <c r="F14" s="1">
        <v>1.0488676833424099E-2</v>
      </c>
      <c r="G14" s="1">
        <v>0.44465553444655498</v>
      </c>
      <c r="H14" s="1">
        <v>1</v>
      </c>
      <c r="I14" s="2"/>
    </row>
    <row r="15" spans="1:9" x14ac:dyDescent="0.2">
      <c r="A15" s="46" t="s">
        <v>25</v>
      </c>
      <c r="B15" s="1" t="s">
        <v>17</v>
      </c>
      <c r="C15" s="1">
        <v>1.21212121212121E-2</v>
      </c>
      <c r="D15" s="1">
        <v>2.5904242424242399E-2</v>
      </c>
      <c r="E15" s="1">
        <v>-0.10242635907615499</v>
      </c>
      <c r="F15" s="1">
        <v>0.10242635907615499</v>
      </c>
      <c r="G15" s="1">
        <v>0.99780021997800195</v>
      </c>
      <c r="H15" s="1">
        <v>1</v>
      </c>
      <c r="I15" s="2"/>
    </row>
    <row r="16" spans="1:9" x14ac:dyDescent="0.2">
      <c r="A16" s="46"/>
      <c r="B16" s="1" t="s">
        <v>18</v>
      </c>
      <c r="C16" s="1">
        <v>0.104242424242424</v>
      </c>
      <c r="D16" s="1">
        <v>0.136167878787879</v>
      </c>
      <c r="E16" s="1">
        <v>-9.8774165769117198E-2</v>
      </c>
      <c r="F16" s="1">
        <v>9.8774165769117198E-2</v>
      </c>
      <c r="G16" s="1">
        <v>0.99810018998100203</v>
      </c>
      <c r="H16" s="1">
        <v>1</v>
      </c>
      <c r="I16" s="2"/>
    </row>
    <row r="17" spans="1:9" x14ac:dyDescent="0.2">
      <c r="A17" s="46"/>
      <c r="B17" s="1" t="s">
        <v>19</v>
      </c>
      <c r="C17" s="1">
        <v>0.25575757575757602</v>
      </c>
      <c r="D17" s="1">
        <v>0.23100012121212099</v>
      </c>
      <c r="E17" s="1">
        <v>5.8224318952262002E-2</v>
      </c>
      <c r="F17" s="1">
        <v>5.8224318952262002E-2</v>
      </c>
      <c r="G17" s="1">
        <v>4.9795020497950197E-2</v>
      </c>
      <c r="H17" s="1">
        <v>0.2054</v>
      </c>
      <c r="I17" s="2"/>
    </row>
    <row r="18" spans="1:9" x14ac:dyDescent="0.2">
      <c r="A18" s="46"/>
      <c r="B18" s="1" t="s">
        <v>20</v>
      </c>
      <c r="C18" s="1">
        <v>0.441212121212121</v>
      </c>
      <c r="D18" s="1">
        <v>0.43664521212121199</v>
      </c>
      <c r="E18" s="1">
        <v>9.6292667501838292E-3</v>
      </c>
      <c r="F18" s="1">
        <v>9.6292667501838292E-3</v>
      </c>
      <c r="G18" s="1">
        <v>0.40805919408059199</v>
      </c>
      <c r="H18" s="1">
        <v>1</v>
      </c>
      <c r="I18" s="2"/>
    </row>
    <row r="19" spans="1:9" x14ac:dyDescent="0.2">
      <c r="A19" s="46"/>
      <c r="B19" s="1" t="s">
        <v>22</v>
      </c>
      <c r="C19" s="1">
        <v>0.15272727272727299</v>
      </c>
      <c r="D19" s="1">
        <v>0.12727503030303</v>
      </c>
      <c r="E19" s="1">
        <v>7.3298504440392306E-2</v>
      </c>
      <c r="F19" s="1">
        <v>7.3298504440392306E-2</v>
      </c>
      <c r="G19" s="1">
        <v>1.8298170182981702E-2</v>
      </c>
      <c r="H19" s="1">
        <v>9.2899999999999996E-2</v>
      </c>
      <c r="I19" s="2"/>
    </row>
    <row r="20" spans="1:9" x14ac:dyDescent="0.2">
      <c r="A20" s="46"/>
      <c r="B20" s="1" t="s">
        <v>23</v>
      </c>
      <c r="C20" s="1">
        <v>3.3939393939393901E-2</v>
      </c>
      <c r="D20" s="1">
        <v>4.3471030303030303E-2</v>
      </c>
      <c r="E20" s="1">
        <v>-4.8641372468915901E-2</v>
      </c>
      <c r="F20" s="1">
        <v>4.8641372468915901E-2</v>
      </c>
      <c r="G20" s="1">
        <v>0.927907209279072</v>
      </c>
      <c r="H20" s="1">
        <v>1</v>
      </c>
      <c r="I20" s="2"/>
    </row>
    <row r="21" spans="1:9" x14ac:dyDescent="0.2">
      <c r="A21" s="46" t="s">
        <v>26</v>
      </c>
      <c r="B21" s="1" t="s">
        <v>17</v>
      </c>
      <c r="C21" s="1">
        <v>4.6948356807511703E-3</v>
      </c>
      <c r="D21" s="1">
        <v>2.5888419405320801E-2</v>
      </c>
      <c r="E21" s="1">
        <v>-0.18592119254498499</v>
      </c>
      <c r="F21" s="1">
        <v>0.18592119254498499</v>
      </c>
      <c r="G21" s="1">
        <v>1</v>
      </c>
      <c r="H21" s="1">
        <v>1</v>
      </c>
      <c r="I21" s="2"/>
    </row>
    <row r="22" spans="1:9" x14ac:dyDescent="0.2">
      <c r="A22" s="46"/>
      <c r="B22" s="1" t="s">
        <v>18</v>
      </c>
      <c r="C22" s="1">
        <v>0.117370892018779</v>
      </c>
      <c r="D22" s="1">
        <v>0.13607871674491401</v>
      </c>
      <c r="E22" s="1">
        <v>-5.6932313896739598E-2</v>
      </c>
      <c r="F22" s="1">
        <v>5.6932313896739598E-2</v>
      </c>
      <c r="G22" s="1">
        <v>0.92720727927207303</v>
      </c>
      <c r="H22" s="1">
        <v>1</v>
      </c>
      <c r="I22" s="2"/>
    </row>
    <row r="23" spans="1:9" x14ac:dyDescent="0.2">
      <c r="A23" s="46"/>
      <c r="B23" s="1" t="s">
        <v>19</v>
      </c>
      <c r="C23" s="1">
        <v>0.22065727699530499</v>
      </c>
      <c r="D23" s="1">
        <v>0.23089874804381799</v>
      </c>
      <c r="E23" s="1">
        <v>-2.4223160731747E-2</v>
      </c>
      <c r="F23" s="1">
        <v>2.4223160731747E-2</v>
      </c>
      <c r="G23" s="1">
        <v>0.74352564743525695</v>
      </c>
      <c r="H23" s="1">
        <v>1</v>
      </c>
      <c r="I23" s="2"/>
    </row>
    <row r="24" spans="1:9" x14ac:dyDescent="0.2">
      <c r="A24" s="46"/>
      <c r="B24" s="1" t="s">
        <v>20</v>
      </c>
      <c r="C24" s="1">
        <v>0.49921752738654102</v>
      </c>
      <c r="D24" s="1">
        <v>0.43657965571204999</v>
      </c>
      <c r="E24" s="1">
        <v>0.125912673351077</v>
      </c>
      <c r="F24" s="1">
        <v>0.125912673351077</v>
      </c>
      <c r="G24" s="1">
        <v>1.2998700129987001E-3</v>
      </c>
      <c r="H24" s="1">
        <v>1.0723999999999999E-2</v>
      </c>
      <c r="I24" s="1" t="s">
        <v>21</v>
      </c>
    </row>
    <row r="25" spans="1:9" x14ac:dyDescent="0.2">
      <c r="A25" s="46"/>
      <c r="B25" s="1" t="s">
        <v>22</v>
      </c>
      <c r="C25" s="1">
        <v>0.125195618153365</v>
      </c>
      <c r="D25" s="1">
        <v>0.12742222222222199</v>
      </c>
      <c r="E25" s="1">
        <v>-6.38436784991248E-3</v>
      </c>
      <c r="F25" s="1">
        <v>6.38436784991248E-3</v>
      </c>
      <c r="G25" s="1">
        <v>0.58664133586641298</v>
      </c>
      <c r="H25" s="1">
        <v>1</v>
      </c>
      <c r="I25" s="2"/>
    </row>
    <row r="26" spans="1:9" x14ac:dyDescent="0.2">
      <c r="A26" s="46"/>
      <c r="B26" s="1" t="s">
        <v>23</v>
      </c>
      <c r="C26" s="1">
        <v>3.2863849765258198E-2</v>
      </c>
      <c r="D26" s="1">
        <v>4.3277151799686997E-2</v>
      </c>
      <c r="E26" s="1">
        <v>-5.4627351754251902E-2</v>
      </c>
      <c r="F26" s="1">
        <v>5.4627351754251902E-2</v>
      </c>
      <c r="G26" s="1">
        <v>0.924307569243076</v>
      </c>
      <c r="H26" s="1">
        <v>1</v>
      </c>
      <c r="I26" s="2"/>
    </row>
    <row r="27" spans="1:9" x14ac:dyDescent="0.2">
      <c r="A27" s="46" t="s">
        <v>27</v>
      </c>
      <c r="B27" s="1" t="s">
        <v>17</v>
      </c>
      <c r="C27" s="1">
        <v>6.9767441860465098E-3</v>
      </c>
      <c r="D27" s="1">
        <v>2.59195348837209E-2</v>
      </c>
      <c r="E27" s="1">
        <v>-0.155817715031557</v>
      </c>
      <c r="F27" s="1">
        <v>0.155817715031557</v>
      </c>
      <c r="G27" s="1">
        <v>0.99940005999400106</v>
      </c>
      <c r="H27" s="1">
        <v>1</v>
      </c>
      <c r="I27" s="2"/>
    </row>
    <row r="28" spans="1:9" x14ac:dyDescent="0.2">
      <c r="A28" s="46"/>
      <c r="B28" s="1" t="s">
        <v>18</v>
      </c>
      <c r="C28" s="1">
        <v>0.104651162790698</v>
      </c>
      <c r="D28" s="1">
        <v>0.13625558139534899</v>
      </c>
      <c r="E28" s="1">
        <v>-9.7437716308333394E-2</v>
      </c>
      <c r="F28" s="1">
        <v>9.7437716308333394E-2</v>
      </c>
      <c r="G28" s="1">
        <v>0.97900209979002095</v>
      </c>
      <c r="H28" s="1">
        <v>1</v>
      </c>
      <c r="I28" s="2"/>
    </row>
    <row r="29" spans="1:9" x14ac:dyDescent="0.2">
      <c r="A29" s="46"/>
      <c r="B29" s="1" t="s">
        <v>19</v>
      </c>
      <c r="C29" s="1">
        <v>0.25813953488372099</v>
      </c>
      <c r="D29" s="1">
        <v>0.23093069767441901</v>
      </c>
      <c r="E29" s="1">
        <v>6.3675653182599296E-2</v>
      </c>
      <c r="F29" s="1">
        <v>6.3675653182599296E-2</v>
      </c>
      <c r="G29" s="1">
        <v>9.7490250974902506E-2</v>
      </c>
      <c r="H29" s="1">
        <v>0.35749999999999998</v>
      </c>
      <c r="I29" s="2"/>
    </row>
    <row r="30" spans="1:9" x14ac:dyDescent="0.2">
      <c r="A30" s="46"/>
      <c r="B30" s="1" t="s">
        <v>20</v>
      </c>
      <c r="C30" s="1">
        <v>0.43488372093023298</v>
      </c>
      <c r="D30" s="1">
        <v>0.43638511627907001</v>
      </c>
      <c r="E30" s="1">
        <v>-3.12591261480555E-3</v>
      </c>
      <c r="F30" s="1">
        <v>3.12591261480555E-3</v>
      </c>
      <c r="G30" s="1">
        <v>0.54564543545645405</v>
      </c>
      <c r="H30" s="1">
        <v>1</v>
      </c>
      <c r="I30" s="2"/>
    </row>
    <row r="31" spans="1:9" x14ac:dyDescent="0.2">
      <c r="A31" s="46"/>
      <c r="B31" s="1" t="s">
        <v>22</v>
      </c>
      <c r="C31" s="1">
        <v>0.16046511627907001</v>
      </c>
      <c r="D31" s="1">
        <v>0.12742441860465101</v>
      </c>
      <c r="E31" s="1">
        <v>9.4591744439051204E-2</v>
      </c>
      <c r="F31" s="1">
        <v>9.4591744439051204E-2</v>
      </c>
      <c r="G31" s="1">
        <v>2.8597140285971399E-2</v>
      </c>
      <c r="H31" s="1">
        <v>0.1258</v>
      </c>
      <c r="I31" s="2"/>
    </row>
    <row r="32" spans="1:9" x14ac:dyDescent="0.2">
      <c r="A32" s="46"/>
      <c r="B32" s="1" t="s">
        <v>23</v>
      </c>
      <c r="C32" s="1">
        <v>3.4883720930232599E-2</v>
      </c>
      <c r="D32" s="1">
        <v>4.3336744186046501E-2</v>
      </c>
      <c r="E32" s="1">
        <v>-4.3460723093656797E-2</v>
      </c>
      <c r="F32" s="1">
        <v>4.3460723093656797E-2</v>
      </c>
      <c r="G32" s="1">
        <v>0.843815618438156</v>
      </c>
      <c r="H32" s="1">
        <v>1</v>
      </c>
      <c r="I32" s="2"/>
    </row>
    <row r="33" spans="1:9" x14ac:dyDescent="0.2">
      <c r="A33" s="46" t="s">
        <v>28</v>
      </c>
      <c r="B33" s="1" t="s">
        <v>17</v>
      </c>
      <c r="C33" s="1">
        <v>4.92610837438424E-3</v>
      </c>
      <c r="D33" s="1">
        <v>2.5719458128078802E-2</v>
      </c>
      <c r="E33" s="1">
        <v>-0.18257840412475501</v>
      </c>
      <c r="F33" s="1">
        <v>0.18257840412475501</v>
      </c>
      <c r="G33" s="1">
        <v>0.99950004999499997</v>
      </c>
      <c r="H33" s="1">
        <v>1</v>
      </c>
      <c r="I33" s="2"/>
    </row>
    <row r="34" spans="1:9" x14ac:dyDescent="0.2">
      <c r="A34" s="46"/>
      <c r="B34" s="1" t="s">
        <v>18</v>
      </c>
      <c r="C34" s="1">
        <v>0.22413793103448301</v>
      </c>
      <c r="D34" s="1">
        <v>0.136081527093596</v>
      </c>
      <c r="E34" s="1">
        <v>0.230079976329188</v>
      </c>
      <c r="F34" s="1">
        <v>0.230079976329188</v>
      </c>
      <c r="G34" s="3">
        <v>9.9990000999900002E-5</v>
      </c>
      <c r="H34" s="1">
        <v>1.3198999999999999E-3</v>
      </c>
      <c r="I34" s="1" t="s">
        <v>21</v>
      </c>
    </row>
    <row r="35" spans="1:9" x14ac:dyDescent="0.2">
      <c r="A35" s="46"/>
      <c r="B35" s="1" t="s">
        <v>19</v>
      </c>
      <c r="C35" s="1">
        <v>0.28325123152709403</v>
      </c>
      <c r="D35" s="1">
        <v>0.23040960591133</v>
      </c>
      <c r="E35" s="1">
        <v>0.120206464255837</v>
      </c>
      <c r="F35" s="1">
        <v>0.120206464255837</v>
      </c>
      <c r="G35" s="1">
        <v>8.2991700829917001E-3</v>
      </c>
      <c r="H35" s="1">
        <v>4.9794999999999999E-2</v>
      </c>
      <c r="I35" s="1" t="s">
        <v>21</v>
      </c>
    </row>
    <row r="36" spans="1:9" x14ac:dyDescent="0.2">
      <c r="A36" s="46"/>
      <c r="B36" s="1" t="s">
        <v>20</v>
      </c>
      <c r="C36" s="1">
        <v>0.34482758620689702</v>
      </c>
      <c r="D36" s="1">
        <v>0.43638177339901502</v>
      </c>
      <c r="E36" s="1">
        <v>-0.188078129881593</v>
      </c>
      <c r="F36" s="1">
        <v>0.188078129881593</v>
      </c>
      <c r="G36" s="1">
        <v>0.99990000999899997</v>
      </c>
      <c r="H36" s="1">
        <v>1</v>
      </c>
      <c r="I36" s="2"/>
    </row>
    <row r="37" spans="1:9" x14ac:dyDescent="0.2">
      <c r="A37" s="46"/>
      <c r="B37" s="1" t="s">
        <v>22</v>
      </c>
      <c r="C37" s="1">
        <v>0.105911330049261</v>
      </c>
      <c r="D37" s="1">
        <v>0.127410098522168</v>
      </c>
      <c r="E37" s="1">
        <v>-6.6755423285831297E-2</v>
      </c>
      <c r="F37" s="1">
        <v>6.6755423285831297E-2</v>
      </c>
      <c r="G37" s="1">
        <v>0.91720827917208303</v>
      </c>
      <c r="H37" s="1">
        <v>1</v>
      </c>
      <c r="I37" s="2"/>
    </row>
    <row r="38" spans="1:9" x14ac:dyDescent="0.2">
      <c r="A38" s="46"/>
      <c r="B38" s="1" t="s">
        <v>23</v>
      </c>
      <c r="C38" s="1">
        <v>3.6945812807881798E-2</v>
      </c>
      <c r="D38" s="1">
        <v>4.3153448275862101E-2</v>
      </c>
      <c r="E38" s="1">
        <v>-3.2377719456431801E-2</v>
      </c>
      <c r="F38" s="1">
        <v>3.2377719456431801E-2</v>
      </c>
      <c r="G38" s="1">
        <v>0.763323667633237</v>
      </c>
      <c r="H38" s="1">
        <v>1</v>
      </c>
      <c r="I38" s="2"/>
    </row>
    <row r="39" spans="1:9" x14ac:dyDescent="0.2">
      <c r="A39" s="46" t="s">
        <v>29</v>
      </c>
      <c r="B39" s="1" t="s">
        <v>17</v>
      </c>
      <c r="C39" s="1">
        <v>2.8846153846153799E-2</v>
      </c>
      <c r="D39" s="1">
        <v>2.58165865384615E-2</v>
      </c>
      <c r="E39" s="1">
        <v>1.8271382235106399E-2</v>
      </c>
      <c r="F39" s="1">
        <v>1.8271382235106399E-2</v>
      </c>
      <c r="G39" s="1">
        <v>0.393260673932607</v>
      </c>
      <c r="H39" s="1">
        <v>1</v>
      </c>
      <c r="I39" s="2"/>
    </row>
    <row r="40" spans="1:9" x14ac:dyDescent="0.2">
      <c r="A40" s="46"/>
      <c r="B40" s="1" t="s">
        <v>18</v>
      </c>
      <c r="C40" s="1">
        <v>0.15384615384615399</v>
      </c>
      <c r="D40" s="1">
        <v>0.13620312500000001</v>
      </c>
      <c r="E40" s="1">
        <v>4.9827871808076497E-2</v>
      </c>
      <c r="F40" s="1">
        <v>4.9827871808076497E-2</v>
      </c>
      <c r="G40" s="1">
        <v>0.163383661633837</v>
      </c>
      <c r="H40" s="1">
        <v>0.53920000000000001</v>
      </c>
      <c r="I40" s="2"/>
    </row>
    <row r="41" spans="1:9" x14ac:dyDescent="0.2">
      <c r="A41" s="46"/>
      <c r="B41" s="1" t="s">
        <v>19</v>
      </c>
      <c r="C41" s="1">
        <v>0.25480769230769201</v>
      </c>
      <c r="D41" s="1">
        <v>0.23087379807692299</v>
      </c>
      <c r="E41" s="1">
        <v>5.6045786111575298E-2</v>
      </c>
      <c r="F41" s="1">
        <v>5.6045786111575298E-2</v>
      </c>
      <c r="G41" s="1">
        <v>0.13708629137086301</v>
      </c>
      <c r="H41" s="1">
        <v>0.47620000000000001</v>
      </c>
      <c r="I41" s="2"/>
    </row>
    <row r="42" spans="1:9" x14ac:dyDescent="0.2">
      <c r="A42" s="46"/>
      <c r="B42" s="1" t="s">
        <v>20</v>
      </c>
      <c r="C42" s="1">
        <v>0.40625</v>
      </c>
      <c r="D42" s="1">
        <v>0.436492548076923</v>
      </c>
      <c r="E42" s="1">
        <v>-6.1138766958637202E-2</v>
      </c>
      <c r="F42" s="1">
        <v>6.1138766958637202E-2</v>
      </c>
      <c r="G42" s="1">
        <v>0.90000999900010004</v>
      </c>
      <c r="H42" s="1">
        <v>1</v>
      </c>
      <c r="I42" s="2"/>
    </row>
    <row r="43" spans="1:9" x14ac:dyDescent="0.2">
      <c r="A43" s="46"/>
      <c r="B43" s="1" t="s">
        <v>22</v>
      </c>
      <c r="C43" s="1">
        <v>9.6153846153846201E-2</v>
      </c>
      <c r="D43" s="1">
        <v>0.12740889423076901</v>
      </c>
      <c r="E43" s="1">
        <v>-9.9141171574422704E-2</v>
      </c>
      <c r="F43" s="1">
        <v>9.9141171574422704E-2</v>
      </c>
      <c r="G43" s="1">
        <v>0.98040195980402001</v>
      </c>
      <c r="H43" s="1">
        <v>1</v>
      </c>
      <c r="I43" s="2"/>
    </row>
    <row r="44" spans="1:9" x14ac:dyDescent="0.2">
      <c r="A44" s="46"/>
      <c r="B44" s="1" t="s">
        <v>23</v>
      </c>
      <c r="C44" s="1">
        <v>6.0096153846153799E-2</v>
      </c>
      <c r="D44" s="1">
        <v>4.3278846153846202E-2</v>
      </c>
      <c r="E44" s="1">
        <v>7.6127866021143006E-2</v>
      </c>
      <c r="F44" s="1">
        <v>7.6127866021143006E-2</v>
      </c>
      <c r="G44" s="1">
        <v>6.4093590640935894E-2</v>
      </c>
      <c r="H44" s="1">
        <v>0.24879999999999999</v>
      </c>
      <c r="I44" s="2"/>
    </row>
    <row r="45" spans="1:9" x14ac:dyDescent="0.2">
      <c r="A45" s="46" t="s">
        <v>30</v>
      </c>
      <c r="B45" s="1" t="s">
        <v>17</v>
      </c>
      <c r="C45" s="1">
        <v>0.14285714285714299</v>
      </c>
      <c r="D45" s="1">
        <v>2.5960846560846601E-2</v>
      </c>
      <c r="E45" s="1">
        <v>0.45212698334605</v>
      </c>
      <c r="F45" s="1">
        <v>0.45212698334605</v>
      </c>
      <c r="G45" s="3">
        <v>9.9990000999900002E-5</v>
      </c>
      <c r="H45" s="1">
        <v>1.3198999999999999E-3</v>
      </c>
      <c r="I45" s="1" t="s">
        <v>21</v>
      </c>
    </row>
    <row r="46" spans="1:9" x14ac:dyDescent="0.2">
      <c r="A46" s="46"/>
      <c r="B46" s="1" t="s">
        <v>18</v>
      </c>
      <c r="C46" s="1">
        <v>0.182539682539683</v>
      </c>
      <c r="D46" s="1">
        <v>0.136300264550265</v>
      </c>
      <c r="E46" s="1">
        <v>0.126604261650967</v>
      </c>
      <c r="F46" s="1">
        <v>0.126604261650967</v>
      </c>
      <c r="G46" s="1">
        <v>6.3993600639936001E-3</v>
      </c>
      <c r="H46" s="1">
        <v>4.2236000000000003E-2</v>
      </c>
      <c r="I46" s="1" t="s">
        <v>21</v>
      </c>
    </row>
    <row r="47" spans="1:9" x14ac:dyDescent="0.2">
      <c r="A47" s="46"/>
      <c r="B47" s="1" t="s">
        <v>19</v>
      </c>
      <c r="C47" s="1">
        <v>0.148148148148148</v>
      </c>
      <c r="D47" s="1">
        <v>0.23086243386243399</v>
      </c>
      <c r="E47" s="1">
        <v>-0.21202018530449801</v>
      </c>
      <c r="F47" s="1">
        <v>0.21202018530449801</v>
      </c>
      <c r="G47" s="1">
        <v>1</v>
      </c>
      <c r="H47" s="1">
        <v>1</v>
      </c>
      <c r="I47" s="2"/>
    </row>
    <row r="48" spans="1:9" x14ac:dyDescent="0.2">
      <c r="A48" s="46"/>
      <c r="B48" s="1" t="s">
        <v>20</v>
      </c>
      <c r="C48" s="1">
        <v>0.31216931216931199</v>
      </c>
      <c r="D48" s="1">
        <v>0.43577910052910002</v>
      </c>
      <c r="E48" s="1">
        <v>-0.25763269732640598</v>
      </c>
      <c r="F48" s="1">
        <v>0.25763269732640598</v>
      </c>
      <c r="G48" s="1">
        <v>1</v>
      </c>
      <c r="H48" s="1">
        <v>1</v>
      </c>
      <c r="I48" s="2"/>
    </row>
    <row r="49" spans="1:9" x14ac:dyDescent="0.2">
      <c r="A49" s="46"/>
      <c r="B49" s="1" t="s">
        <v>22</v>
      </c>
      <c r="C49" s="1">
        <v>0.134920634920635</v>
      </c>
      <c r="D49" s="1">
        <v>0.12743862433862399</v>
      </c>
      <c r="E49" s="1">
        <v>2.2532186818005999E-2</v>
      </c>
      <c r="F49" s="1">
        <v>2.2532186818005999E-2</v>
      </c>
      <c r="G49" s="1">
        <v>0.35316468353164698</v>
      </c>
      <c r="H49" s="1">
        <v>1</v>
      </c>
      <c r="I49" s="2"/>
    </row>
    <row r="50" spans="1:9" x14ac:dyDescent="0.2">
      <c r="A50" s="46"/>
      <c r="B50" s="1" t="s">
        <v>23</v>
      </c>
      <c r="C50" s="1">
        <v>7.9365079365079402E-2</v>
      </c>
      <c r="D50" s="1">
        <v>4.3492857142857097E-2</v>
      </c>
      <c r="E50" s="1">
        <v>0.15195750924753701</v>
      </c>
      <c r="F50" s="1">
        <v>0.15195750924753701</v>
      </c>
      <c r="G50" s="1">
        <v>1.8998100189981E-3</v>
      </c>
      <c r="H50" s="1">
        <v>1.3932E-2</v>
      </c>
      <c r="I50" s="1" t="s">
        <v>21</v>
      </c>
    </row>
    <row r="51" spans="1:9" x14ac:dyDescent="0.2">
      <c r="A51" s="46" t="s">
        <v>31</v>
      </c>
      <c r="B51" s="1" t="s">
        <v>17</v>
      </c>
      <c r="C51" s="1">
        <v>8.6355785837651106E-3</v>
      </c>
      <c r="D51" s="1">
        <v>2.5776511226252199E-2</v>
      </c>
      <c r="E51" s="1">
        <v>-0.136942222288435</v>
      </c>
      <c r="F51" s="1">
        <v>0.136942222288435</v>
      </c>
      <c r="G51" s="1">
        <v>0.99890010998900103</v>
      </c>
      <c r="H51" s="1">
        <v>1</v>
      </c>
      <c r="I51" s="2"/>
    </row>
    <row r="52" spans="1:9" x14ac:dyDescent="0.2">
      <c r="A52" s="46"/>
      <c r="B52" s="1" t="s">
        <v>18</v>
      </c>
      <c r="C52" s="1">
        <v>0.19516407599309199</v>
      </c>
      <c r="D52" s="1">
        <v>0.13608221070811699</v>
      </c>
      <c r="E52" s="1">
        <v>0.158863516191597</v>
      </c>
      <c r="F52" s="1">
        <v>0.158863516191597</v>
      </c>
      <c r="G52" s="3">
        <v>9.9990000999900002E-5</v>
      </c>
      <c r="H52" s="1">
        <v>1.3198999999999999E-3</v>
      </c>
      <c r="I52" s="1" t="s">
        <v>21</v>
      </c>
    </row>
    <row r="53" spans="1:9" x14ac:dyDescent="0.2">
      <c r="A53" s="46"/>
      <c r="B53" s="1" t="s">
        <v>19</v>
      </c>
      <c r="C53" s="1">
        <v>0.29360967184801401</v>
      </c>
      <c r="D53" s="1">
        <v>0.23071675302245301</v>
      </c>
      <c r="E53" s="1">
        <v>0.14307196875233899</v>
      </c>
      <c r="F53" s="1">
        <v>0.14307196875233899</v>
      </c>
      <c r="G53" s="1">
        <v>1.999800019998E-4</v>
      </c>
      <c r="H53" s="1">
        <v>2.1998E-3</v>
      </c>
      <c r="I53" s="1" t="s">
        <v>21</v>
      </c>
    </row>
    <row r="54" spans="1:9" x14ac:dyDescent="0.2">
      <c r="A54" s="46"/>
      <c r="B54" s="1" t="s">
        <v>20</v>
      </c>
      <c r="C54" s="1">
        <v>0.352331606217617</v>
      </c>
      <c r="D54" s="1">
        <v>0.43677944732297103</v>
      </c>
      <c r="E54" s="1">
        <v>-0.17233039224996799</v>
      </c>
      <c r="F54" s="1">
        <v>0.17233039224996799</v>
      </c>
      <c r="G54" s="1">
        <v>1</v>
      </c>
      <c r="H54" s="1">
        <v>1</v>
      </c>
      <c r="I54" s="2"/>
    </row>
    <row r="55" spans="1:9" x14ac:dyDescent="0.2">
      <c r="A55" s="46"/>
      <c r="B55" s="1" t="s">
        <v>22</v>
      </c>
      <c r="C55" s="1">
        <v>0.122625215889465</v>
      </c>
      <c r="D55" s="1">
        <v>0.127255613126079</v>
      </c>
      <c r="E55" s="1">
        <v>-1.41858718232079E-2</v>
      </c>
      <c r="F55" s="1">
        <v>1.41858718232079E-2</v>
      </c>
      <c r="G55" s="1">
        <v>0.65033496650334999</v>
      </c>
      <c r="H55" s="1">
        <v>1</v>
      </c>
      <c r="I55" s="2"/>
    </row>
    <row r="56" spans="1:9" x14ac:dyDescent="0.2">
      <c r="A56" s="46"/>
      <c r="B56" s="1" t="s">
        <v>23</v>
      </c>
      <c r="C56" s="1">
        <v>2.76338514680484E-2</v>
      </c>
      <c r="D56" s="1">
        <v>4.3343005181347101E-2</v>
      </c>
      <c r="E56" s="1">
        <v>-8.5191743343707202E-2</v>
      </c>
      <c r="F56" s="1">
        <v>8.5191743343707202E-2</v>
      </c>
      <c r="G56" s="1">
        <v>0.98210178982101803</v>
      </c>
      <c r="H56" s="1">
        <v>1</v>
      </c>
      <c r="I56" s="2"/>
    </row>
    <row r="57" spans="1:9" x14ac:dyDescent="0.2">
      <c r="A57" s="46" t="s">
        <v>32</v>
      </c>
      <c r="B57" s="1" t="s">
        <v>17</v>
      </c>
      <c r="C57" s="1">
        <v>4.41501103752759E-2</v>
      </c>
      <c r="D57" s="1">
        <v>2.5902649006622501E-2</v>
      </c>
      <c r="E57" s="1">
        <v>0.10032752656070899</v>
      </c>
      <c r="F57" s="1">
        <v>0.10032752656070899</v>
      </c>
      <c r="G57" s="1">
        <v>1.5798420157984199E-2</v>
      </c>
      <c r="H57" s="1">
        <v>8.6900000000000005E-2</v>
      </c>
      <c r="I57" s="2"/>
    </row>
    <row r="58" spans="1:9" x14ac:dyDescent="0.2">
      <c r="A58" s="46"/>
      <c r="B58" s="1" t="s">
        <v>18</v>
      </c>
      <c r="C58" s="1">
        <v>0.116997792494481</v>
      </c>
      <c r="D58" s="1">
        <v>0.13627483443708599</v>
      </c>
      <c r="E58" s="1">
        <v>-5.8092305955682003E-2</v>
      </c>
      <c r="F58" s="1">
        <v>5.8092305955682003E-2</v>
      </c>
      <c r="G58" s="1">
        <v>0.89721027897210304</v>
      </c>
      <c r="H58" s="1">
        <v>1</v>
      </c>
      <c r="I58" s="2"/>
    </row>
    <row r="59" spans="1:9" x14ac:dyDescent="0.2">
      <c r="A59" s="46"/>
      <c r="B59" s="1" t="s">
        <v>19</v>
      </c>
      <c r="C59" s="1">
        <v>0.20088300220750599</v>
      </c>
      <c r="D59" s="1">
        <v>0.23087174392936</v>
      </c>
      <c r="E59" s="1">
        <v>-7.2718618956633896E-2</v>
      </c>
      <c r="F59" s="1">
        <v>7.2718618956633896E-2</v>
      </c>
      <c r="G59" s="1">
        <v>0.94090590940905905</v>
      </c>
      <c r="H59" s="1">
        <v>1</v>
      </c>
      <c r="I59" s="2"/>
    </row>
    <row r="60" spans="1:9" x14ac:dyDescent="0.2">
      <c r="A60" s="46"/>
      <c r="B60" s="1" t="s">
        <v>20</v>
      </c>
      <c r="C60" s="1">
        <v>0.43267108167770402</v>
      </c>
      <c r="D60" s="1">
        <v>0.43616600441501102</v>
      </c>
      <c r="E60" s="1">
        <v>-7.5905267708096203E-3</v>
      </c>
      <c r="F60" s="1">
        <v>7.5905267708096203E-3</v>
      </c>
      <c r="G60" s="1">
        <v>0.58204179582041804</v>
      </c>
      <c r="H60" s="1">
        <v>1</v>
      </c>
      <c r="I60" s="2"/>
    </row>
    <row r="61" spans="1:9" x14ac:dyDescent="0.2">
      <c r="A61" s="46"/>
      <c r="B61" s="1" t="s">
        <v>22</v>
      </c>
      <c r="C61" s="1">
        <v>0.12803532008829999</v>
      </c>
      <c r="D61" s="1">
        <v>0.12695960264900699</v>
      </c>
      <c r="E61" s="1">
        <v>2.1551418465920501E-3</v>
      </c>
      <c r="F61" s="1">
        <v>2.1551418465920501E-3</v>
      </c>
      <c r="G61" s="1">
        <v>0.49635036496350399</v>
      </c>
      <c r="H61" s="1">
        <v>1</v>
      </c>
      <c r="I61" s="2"/>
    </row>
    <row r="62" spans="1:9" x14ac:dyDescent="0.2">
      <c r="A62" s="46"/>
      <c r="B62" s="1" t="s">
        <v>23</v>
      </c>
      <c r="C62" s="1">
        <v>7.7262693156732898E-2</v>
      </c>
      <c r="D62" s="1">
        <v>4.3392052980132399E-2</v>
      </c>
      <c r="E62" s="1">
        <v>0.14413203103029801</v>
      </c>
      <c r="F62" s="1">
        <v>0.14413203103029801</v>
      </c>
      <c r="G62" s="1">
        <v>3.9996000399960001E-4</v>
      </c>
      <c r="H62" s="1">
        <v>3.7710999999999999E-3</v>
      </c>
      <c r="I62" s="1" t="s">
        <v>21</v>
      </c>
    </row>
    <row r="63" spans="1:9" x14ac:dyDescent="0.2">
      <c r="A63" s="46" t="s">
        <v>33</v>
      </c>
      <c r="B63" s="1" t="s">
        <v>17</v>
      </c>
      <c r="C63" s="1">
        <v>2.2935779816513802E-3</v>
      </c>
      <c r="D63" s="1">
        <v>2.5935091743119299E-2</v>
      </c>
      <c r="E63" s="1">
        <v>-0.227247109446052</v>
      </c>
      <c r="F63" s="1">
        <v>0.227247109446052</v>
      </c>
      <c r="G63" s="1">
        <v>1</v>
      </c>
      <c r="H63" s="1">
        <v>1</v>
      </c>
      <c r="I63" s="2"/>
    </row>
    <row r="64" spans="1:9" x14ac:dyDescent="0.2">
      <c r="A64" s="46"/>
      <c r="B64" s="1" t="s">
        <v>18</v>
      </c>
      <c r="C64" s="1">
        <v>7.5688073394495403E-2</v>
      </c>
      <c r="D64" s="1">
        <v>0.13626559633027499</v>
      </c>
      <c r="E64" s="1">
        <v>-0.198868362502572</v>
      </c>
      <c r="F64" s="1">
        <v>0.198868362502572</v>
      </c>
      <c r="G64" s="1">
        <v>1</v>
      </c>
      <c r="H64" s="1">
        <v>1</v>
      </c>
      <c r="I64" s="2"/>
    </row>
    <row r="65" spans="1:9" x14ac:dyDescent="0.2">
      <c r="A65" s="46"/>
      <c r="B65" s="1" t="s">
        <v>19</v>
      </c>
      <c r="C65" s="1">
        <v>0.21788990825688101</v>
      </c>
      <c r="D65" s="1">
        <v>0.230898623853211</v>
      </c>
      <c r="E65" s="1">
        <v>-3.0911624169876799E-2</v>
      </c>
      <c r="F65" s="1">
        <v>3.0911624169876799E-2</v>
      </c>
      <c r="G65" s="1">
        <v>0.761723827617238</v>
      </c>
      <c r="H65" s="1">
        <v>1</v>
      </c>
      <c r="I65" s="2"/>
    </row>
    <row r="66" spans="1:9" x14ac:dyDescent="0.2">
      <c r="A66" s="46"/>
      <c r="B66" s="1" t="s">
        <v>20</v>
      </c>
      <c r="C66" s="1">
        <v>0.55963302752293598</v>
      </c>
      <c r="D66" s="1">
        <v>0.43627591743119298</v>
      </c>
      <c r="E66" s="1">
        <v>0.24702824744973101</v>
      </c>
      <c r="F66" s="1">
        <v>0.24702824744973101</v>
      </c>
      <c r="G66" s="3">
        <v>9.9990000999900002E-5</v>
      </c>
      <c r="H66" s="1">
        <v>1.3198999999999999E-3</v>
      </c>
      <c r="I66" s="1" t="s">
        <v>21</v>
      </c>
    </row>
    <row r="67" spans="1:9" x14ac:dyDescent="0.2">
      <c r="A67" s="46"/>
      <c r="B67" s="1" t="s">
        <v>22</v>
      </c>
      <c r="C67" s="1">
        <v>0.11697247706422</v>
      </c>
      <c r="D67" s="1">
        <v>0.12719747706421999</v>
      </c>
      <c r="E67" s="1">
        <v>-3.1594705493197699E-2</v>
      </c>
      <c r="F67" s="1">
        <v>3.1594705493197699E-2</v>
      </c>
      <c r="G67" s="1">
        <v>0.75752424757524295</v>
      </c>
      <c r="H67" s="1">
        <v>1</v>
      </c>
      <c r="I67" s="2"/>
    </row>
    <row r="68" spans="1:9" x14ac:dyDescent="0.2">
      <c r="A68" s="46"/>
      <c r="B68" s="1" t="s">
        <v>23</v>
      </c>
      <c r="C68" s="1">
        <v>2.7522935779816501E-2</v>
      </c>
      <c r="D68" s="1">
        <v>4.3271788990825698E-2</v>
      </c>
      <c r="E68" s="1">
        <v>-8.5869043866697997E-2</v>
      </c>
      <c r="F68" s="1">
        <v>8.5869043866697997E-2</v>
      </c>
      <c r="G68" s="1">
        <v>0.96580341965803396</v>
      </c>
      <c r="H68" s="1">
        <v>1</v>
      </c>
      <c r="I68" s="2"/>
    </row>
  </sheetData>
  <mergeCells count="12">
    <mergeCell ref="A39:A44"/>
    <mergeCell ref="A45:A50"/>
    <mergeCell ref="A51:A56"/>
    <mergeCell ref="A57:A62"/>
    <mergeCell ref="A63:A68"/>
    <mergeCell ref="A27:A32"/>
    <mergeCell ref="A33:A38"/>
    <mergeCell ref="A1:I1"/>
    <mergeCell ref="A3:A8"/>
    <mergeCell ref="A9:A14"/>
    <mergeCell ref="A15:A20"/>
    <mergeCell ref="A21:A26"/>
  </mergeCells>
  <pageMargins left="0.7" right="0.7" top="0.75" bottom="0.75" header="0.3" footer="0.3"/>
  <pageSetup scale="64" orientation="portrait" horizontalDpi="0" verticalDpi="0"/>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58D286-4A46-3F4B-98C4-8FF9B5336262}">
  <sheetPr>
    <pageSetUpPr fitToPage="1"/>
  </sheetPr>
  <dimension ref="A1:I68"/>
  <sheetViews>
    <sheetView tabSelected="1" topLeftCell="A26" workbookViewId="0">
      <selection activeCell="N29" sqref="N29"/>
    </sheetView>
  </sheetViews>
  <sheetFormatPr baseColWidth="10" defaultRowHeight="16" x14ac:dyDescent="0.2"/>
  <cols>
    <col min="1" max="1" width="21.83203125" style="31" customWidth="1"/>
    <col min="2" max="2" width="10.83203125" style="4"/>
    <col min="3" max="3" width="15.33203125" style="4" customWidth="1"/>
    <col min="4" max="4" width="16.83203125" style="4" customWidth="1"/>
    <col min="5" max="5" width="10.83203125" style="4"/>
    <col min="6" max="6" width="15.83203125" style="4" customWidth="1"/>
    <col min="7" max="9" width="10.83203125" style="4"/>
  </cols>
  <sheetData>
    <row r="1" spans="1:9" x14ac:dyDescent="0.2">
      <c r="A1" s="32" t="s">
        <v>1033</v>
      </c>
      <c r="B1" s="32"/>
      <c r="C1" s="32"/>
      <c r="D1" s="32"/>
      <c r="E1" s="32"/>
      <c r="F1" s="32"/>
      <c r="G1" s="32"/>
      <c r="H1" s="32"/>
      <c r="I1" s="32"/>
    </row>
    <row r="2" spans="1:9" s="5" customFormat="1" ht="17" x14ac:dyDescent="0.2">
      <c r="A2" s="7" t="s">
        <v>53</v>
      </c>
      <c r="B2" s="7" t="s">
        <v>8</v>
      </c>
      <c r="C2" s="7" t="s">
        <v>9</v>
      </c>
      <c r="D2" s="7" t="s">
        <v>10</v>
      </c>
      <c r="E2" s="7" t="s">
        <v>11</v>
      </c>
      <c r="F2" s="7" t="s">
        <v>12</v>
      </c>
      <c r="G2" s="7" t="s">
        <v>13</v>
      </c>
      <c r="H2" s="7" t="s">
        <v>14</v>
      </c>
      <c r="I2" s="7" t="s">
        <v>15</v>
      </c>
    </row>
    <row r="3" spans="1:9" x14ac:dyDescent="0.2">
      <c r="A3" s="46" t="s">
        <v>16</v>
      </c>
      <c r="B3" s="1" t="s">
        <v>17</v>
      </c>
      <c r="C3" s="1">
        <v>2.9795158286778398E-2</v>
      </c>
      <c r="D3" s="1">
        <v>2.4595903165735601E-2</v>
      </c>
      <c r="E3" s="1">
        <v>3.2008425598338601E-2</v>
      </c>
      <c r="F3" s="1">
        <v>3.2008425598338601E-2</v>
      </c>
      <c r="G3" s="1">
        <v>0.25257474252574702</v>
      </c>
      <c r="H3" s="1">
        <v>0.66679999999999995</v>
      </c>
      <c r="I3" s="2"/>
    </row>
    <row r="4" spans="1:9" x14ac:dyDescent="0.2">
      <c r="A4" s="46"/>
      <c r="B4" s="1" t="s">
        <v>18</v>
      </c>
      <c r="C4" s="1">
        <v>5.77281191806331E-2</v>
      </c>
      <c r="D4" s="1">
        <v>9.3117318435754201E-2</v>
      </c>
      <c r="E4" s="1">
        <v>-0.134299094258165</v>
      </c>
      <c r="F4" s="1">
        <v>0.134299094258165</v>
      </c>
      <c r="G4" s="1">
        <v>0.99930006999300103</v>
      </c>
      <c r="H4" s="1">
        <v>1</v>
      </c>
      <c r="I4" s="2"/>
    </row>
    <row r="5" spans="1:9" x14ac:dyDescent="0.2">
      <c r="A5" s="46"/>
      <c r="B5" s="1" t="s">
        <v>19</v>
      </c>
      <c r="C5" s="1">
        <v>0.28119180633147101</v>
      </c>
      <c r="D5" s="1">
        <v>0.31487374301676002</v>
      </c>
      <c r="E5" s="1">
        <v>-7.3389178410868894E-2</v>
      </c>
      <c r="F5" s="1">
        <v>7.3389178410868894E-2</v>
      </c>
      <c r="G5" s="1">
        <v>0.95790420957904199</v>
      </c>
      <c r="H5" s="1">
        <v>1</v>
      </c>
      <c r="I5" s="2"/>
    </row>
    <row r="6" spans="1:9" x14ac:dyDescent="0.2">
      <c r="A6" s="46"/>
      <c r="B6" s="1" t="s">
        <v>20</v>
      </c>
      <c r="C6" s="1">
        <v>0.46554934823091199</v>
      </c>
      <c r="D6" s="1">
        <v>0.404854562383613</v>
      </c>
      <c r="E6" s="1">
        <v>0.122740738226138</v>
      </c>
      <c r="F6" s="1">
        <v>0.122740738226138</v>
      </c>
      <c r="G6" s="1">
        <v>2.6997300269972998E-3</v>
      </c>
      <c r="H6" s="1">
        <v>1.6198000000000001E-2</v>
      </c>
      <c r="I6" s="1" t="s">
        <v>21</v>
      </c>
    </row>
    <row r="7" spans="1:9" x14ac:dyDescent="0.2">
      <c r="A7" s="46"/>
      <c r="B7" s="1" t="s">
        <v>22</v>
      </c>
      <c r="C7" s="1">
        <v>0.106145251396648</v>
      </c>
      <c r="D7" s="1">
        <v>0.121461824953445</v>
      </c>
      <c r="E7" s="1">
        <v>-4.8374391801791199E-2</v>
      </c>
      <c r="F7" s="1">
        <v>4.8374391801791199E-2</v>
      </c>
      <c r="G7" s="1">
        <v>0.87191280871912802</v>
      </c>
      <c r="H7" s="1">
        <v>1</v>
      </c>
      <c r="I7" s="2"/>
    </row>
    <row r="8" spans="1:9" x14ac:dyDescent="0.2">
      <c r="A8" s="46"/>
      <c r="B8" s="1" t="s">
        <v>23</v>
      </c>
      <c r="C8" s="1">
        <v>5.9590316573556797E-2</v>
      </c>
      <c r="D8" s="1">
        <v>4.1458845437616403E-2</v>
      </c>
      <c r="E8" s="1">
        <v>8.2991084566918394E-2</v>
      </c>
      <c r="F8" s="1">
        <v>8.2991084566918394E-2</v>
      </c>
      <c r="G8" s="1">
        <v>2.51974802519748E-2</v>
      </c>
      <c r="H8" s="1">
        <v>0.1109</v>
      </c>
      <c r="I8" s="2"/>
    </row>
    <row r="9" spans="1:9" x14ac:dyDescent="0.2">
      <c r="A9" s="46" t="s">
        <v>24</v>
      </c>
      <c r="B9" s="1" t="s">
        <v>17</v>
      </c>
      <c r="C9" s="1">
        <v>3.3582089552238799E-2</v>
      </c>
      <c r="D9" s="1">
        <v>2.46192164179104E-2</v>
      </c>
      <c r="E9" s="1">
        <v>5.3636520784578E-2</v>
      </c>
      <c r="F9" s="1">
        <v>5.3636520784578E-2</v>
      </c>
      <c r="G9" s="1">
        <v>0.117288271172883</v>
      </c>
      <c r="H9" s="1">
        <v>0.40629999999999999</v>
      </c>
      <c r="I9" s="2"/>
    </row>
    <row r="10" spans="1:9" x14ac:dyDescent="0.2">
      <c r="A10" s="46"/>
      <c r="B10" s="1" t="s">
        <v>18</v>
      </c>
      <c r="C10" s="1">
        <v>8.3955223880596994E-2</v>
      </c>
      <c r="D10" s="1">
        <v>9.2930970149253694E-2</v>
      </c>
      <c r="E10" s="1">
        <v>-3.1648584929994797E-2</v>
      </c>
      <c r="F10" s="1">
        <v>3.1648584929994797E-2</v>
      </c>
      <c r="G10" s="1">
        <v>0.78372162783721599</v>
      </c>
      <c r="H10" s="1">
        <v>1</v>
      </c>
      <c r="I10" s="2"/>
    </row>
    <row r="11" spans="1:9" x14ac:dyDescent="0.2">
      <c r="A11" s="46"/>
      <c r="B11" s="1" t="s">
        <v>19</v>
      </c>
      <c r="C11" s="1">
        <v>0.32276119402985098</v>
      </c>
      <c r="D11" s="1">
        <v>0.31472593283582101</v>
      </c>
      <c r="E11" s="1">
        <v>1.72015092729003E-2</v>
      </c>
      <c r="F11" s="1">
        <v>1.72015092729003E-2</v>
      </c>
      <c r="G11" s="1">
        <v>0.35866413358664101</v>
      </c>
      <c r="H11" s="1">
        <v>0.88239999999999996</v>
      </c>
      <c r="I11" s="2"/>
    </row>
    <row r="12" spans="1:9" x14ac:dyDescent="0.2">
      <c r="A12" s="46"/>
      <c r="B12" s="1" t="s">
        <v>20</v>
      </c>
      <c r="C12" s="1">
        <v>0.39552238805970102</v>
      </c>
      <c r="D12" s="1">
        <v>0.40494197761194001</v>
      </c>
      <c r="E12" s="1">
        <v>-1.8809802193954901E-2</v>
      </c>
      <c r="F12" s="1">
        <v>1.8809802193954901E-2</v>
      </c>
      <c r="G12" s="1">
        <v>0.68593140685931397</v>
      </c>
      <c r="H12" s="1">
        <v>1</v>
      </c>
      <c r="I12" s="2"/>
    </row>
    <row r="13" spans="1:9" x14ac:dyDescent="0.2">
      <c r="A13" s="46"/>
      <c r="B13" s="1" t="s">
        <v>22</v>
      </c>
      <c r="C13" s="1">
        <v>0.111940298507463</v>
      </c>
      <c r="D13" s="1">
        <v>0.121270708955224</v>
      </c>
      <c r="E13" s="1">
        <v>-2.9780689041864799E-2</v>
      </c>
      <c r="F13" s="1">
        <v>2.9780689041864799E-2</v>
      </c>
      <c r="G13" s="1">
        <v>0.76222377762223803</v>
      </c>
      <c r="H13" s="1">
        <v>1</v>
      </c>
      <c r="I13" s="2"/>
    </row>
    <row r="14" spans="1:9" x14ac:dyDescent="0.2">
      <c r="A14" s="46"/>
      <c r="B14" s="1" t="s">
        <v>23</v>
      </c>
      <c r="C14" s="1">
        <v>5.22388059701493E-2</v>
      </c>
      <c r="D14" s="1">
        <v>4.1548320895522399E-2</v>
      </c>
      <c r="E14" s="1">
        <v>5.0977447742261997E-2</v>
      </c>
      <c r="F14" s="1">
        <v>5.0977447742261997E-2</v>
      </c>
      <c r="G14" s="1">
        <v>0.12928707129287101</v>
      </c>
      <c r="H14" s="1">
        <v>0.40629999999999999</v>
      </c>
      <c r="I14" s="2"/>
    </row>
    <row r="15" spans="1:9" x14ac:dyDescent="0.2">
      <c r="A15" s="46" t="s">
        <v>25</v>
      </c>
      <c r="B15" s="1" t="s">
        <v>17</v>
      </c>
      <c r="C15" s="1">
        <v>9.5497953615279706E-3</v>
      </c>
      <c r="D15" s="1">
        <v>2.45146657571623E-2</v>
      </c>
      <c r="E15" s="1">
        <v>-0.119196267329835</v>
      </c>
      <c r="F15" s="1">
        <v>0.119196267329835</v>
      </c>
      <c r="G15" s="1">
        <v>1</v>
      </c>
      <c r="H15" s="1">
        <v>1</v>
      </c>
      <c r="I15" s="2"/>
    </row>
    <row r="16" spans="1:9" x14ac:dyDescent="0.2">
      <c r="A16" s="46"/>
      <c r="B16" s="1" t="s">
        <v>18</v>
      </c>
      <c r="C16" s="1">
        <v>7.0259208731241501E-2</v>
      </c>
      <c r="D16" s="1">
        <v>9.2970190995907198E-2</v>
      </c>
      <c r="E16" s="1">
        <v>-8.3038706136820697E-2</v>
      </c>
      <c r="F16" s="1">
        <v>8.3038706136820697E-2</v>
      </c>
      <c r="G16" s="1">
        <v>0.99940005999400106</v>
      </c>
      <c r="H16" s="1">
        <v>1</v>
      </c>
      <c r="I16" s="2"/>
    </row>
    <row r="17" spans="1:9" x14ac:dyDescent="0.2">
      <c r="A17" s="46"/>
      <c r="B17" s="1" t="s">
        <v>19</v>
      </c>
      <c r="C17" s="1">
        <v>0.291268758526603</v>
      </c>
      <c r="D17" s="1">
        <v>0.31488165075034102</v>
      </c>
      <c r="E17" s="1">
        <v>-5.1094183349980102E-2</v>
      </c>
      <c r="F17" s="1">
        <v>5.1094183349980102E-2</v>
      </c>
      <c r="G17" s="1">
        <v>0.97420257974202595</v>
      </c>
      <c r="H17" s="1">
        <v>1</v>
      </c>
      <c r="I17" s="2"/>
    </row>
    <row r="18" spans="1:9" x14ac:dyDescent="0.2">
      <c r="A18" s="46"/>
      <c r="B18" s="1" t="s">
        <v>20</v>
      </c>
      <c r="C18" s="1">
        <v>0.42837653478853999</v>
      </c>
      <c r="D18" s="1">
        <v>0.404719440654843</v>
      </c>
      <c r="E18" s="1">
        <v>4.7955268416695097E-2</v>
      </c>
      <c r="F18" s="1">
        <v>4.7955268416695097E-2</v>
      </c>
      <c r="G18" s="1">
        <v>3.5596440355964397E-2</v>
      </c>
      <c r="H18" s="1">
        <v>0.14680000000000001</v>
      </c>
      <c r="I18" s="2"/>
    </row>
    <row r="19" spans="1:9" x14ac:dyDescent="0.2">
      <c r="A19" s="46"/>
      <c r="B19" s="1" t="s">
        <v>22</v>
      </c>
      <c r="C19" s="1">
        <v>0.18144611186903101</v>
      </c>
      <c r="D19" s="1">
        <v>0.121428717598909</v>
      </c>
      <c r="E19" s="1">
        <v>0.16796759074442</v>
      </c>
      <c r="F19" s="1">
        <v>0.16796759074442</v>
      </c>
      <c r="G19" s="3">
        <v>9.9990000999900002E-5</v>
      </c>
      <c r="H19" s="1">
        <v>9.4275999999999995E-4</v>
      </c>
      <c r="I19" s="1" t="s">
        <v>21</v>
      </c>
    </row>
    <row r="20" spans="1:9" x14ac:dyDescent="0.2">
      <c r="A20" s="46"/>
      <c r="B20" s="1" t="s">
        <v>23</v>
      </c>
      <c r="C20" s="1">
        <v>1.9099590723055899E-2</v>
      </c>
      <c r="D20" s="1">
        <v>4.1615484311050499E-2</v>
      </c>
      <c r="E20" s="1">
        <v>-0.13292514716757101</v>
      </c>
      <c r="F20" s="1">
        <v>0.13292514716757101</v>
      </c>
      <c r="G20" s="1">
        <v>1</v>
      </c>
      <c r="H20" s="1">
        <v>1</v>
      </c>
      <c r="I20" s="2"/>
    </row>
    <row r="21" spans="1:9" x14ac:dyDescent="0.2">
      <c r="A21" s="46" t="s">
        <v>26</v>
      </c>
      <c r="B21" s="1" t="s">
        <v>17</v>
      </c>
      <c r="C21" s="1">
        <v>1.27314814814815E-2</v>
      </c>
      <c r="D21" s="1">
        <v>2.46170138888889E-2</v>
      </c>
      <c r="E21" s="1">
        <v>-8.8805453743511106E-2</v>
      </c>
      <c r="F21" s="1">
        <v>8.8805453743511106E-2</v>
      </c>
      <c r="G21" s="1">
        <v>0.99550044995500497</v>
      </c>
      <c r="H21" s="1">
        <v>1</v>
      </c>
      <c r="I21" s="2"/>
    </row>
    <row r="22" spans="1:9" x14ac:dyDescent="0.2">
      <c r="A22" s="46"/>
      <c r="B22" s="1" t="s">
        <v>18</v>
      </c>
      <c r="C22" s="1">
        <v>6.7129629629629595E-2</v>
      </c>
      <c r="D22" s="1">
        <v>9.2882060185185203E-2</v>
      </c>
      <c r="E22" s="1">
        <v>-9.5412590246894594E-2</v>
      </c>
      <c r="F22" s="1">
        <v>9.5412590246894594E-2</v>
      </c>
      <c r="G22" s="1">
        <v>0.996800319968003</v>
      </c>
      <c r="H22" s="1">
        <v>1</v>
      </c>
      <c r="I22" s="2"/>
    </row>
    <row r="23" spans="1:9" x14ac:dyDescent="0.2">
      <c r="A23" s="46"/>
      <c r="B23" s="1" t="s">
        <v>19</v>
      </c>
      <c r="C23" s="1">
        <v>0.36111111111111099</v>
      </c>
      <c r="D23" s="1">
        <v>0.31475138888888898</v>
      </c>
      <c r="E23" s="1">
        <v>9.8076778845252094E-2</v>
      </c>
      <c r="F23" s="1">
        <v>9.8076778845252094E-2</v>
      </c>
      <c r="G23" s="1">
        <v>2.4997500249975E-3</v>
      </c>
      <c r="H23" s="1">
        <v>1.6198000000000001E-2</v>
      </c>
      <c r="I23" s="1" t="s">
        <v>21</v>
      </c>
    </row>
    <row r="24" spans="1:9" x14ac:dyDescent="0.2">
      <c r="A24" s="46"/>
      <c r="B24" s="1" t="s">
        <v>20</v>
      </c>
      <c r="C24" s="1">
        <v>0.40625</v>
      </c>
      <c r="D24" s="1">
        <v>0.40473391203703701</v>
      </c>
      <c r="E24" s="1">
        <v>3.0802892738757098E-3</v>
      </c>
      <c r="F24" s="1">
        <v>3.0802892738757098E-3</v>
      </c>
      <c r="G24" s="1">
        <v>0.47685231476852302</v>
      </c>
      <c r="H24" s="1">
        <v>1</v>
      </c>
      <c r="I24" s="2"/>
    </row>
    <row r="25" spans="1:9" x14ac:dyDescent="0.2">
      <c r="A25" s="46"/>
      <c r="B25" s="1" t="s">
        <v>22</v>
      </c>
      <c r="C25" s="1">
        <v>0.103009259259259</v>
      </c>
      <c r="D25" s="1">
        <v>0.12169236111111099</v>
      </c>
      <c r="E25" s="1">
        <v>-5.8622736069043599E-2</v>
      </c>
      <c r="F25" s="1">
        <v>5.8622736069043599E-2</v>
      </c>
      <c r="G25" s="1">
        <v>0.96130386961303904</v>
      </c>
      <c r="H25" s="1">
        <v>1</v>
      </c>
      <c r="I25" s="2"/>
    </row>
    <row r="26" spans="1:9" x14ac:dyDescent="0.2">
      <c r="A26" s="46"/>
      <c r="B26" s="1" t="s">
        <v>23</v>
      </c>
      <c r="C26" s="1">
        <v>4.9768518518518497E-2</v>
      </c>
      <c r="D26" s="1">
        <v>4.1341550925925903E-2</v>
      </c>
      <c r="E26" s="1">
        <v>3.9748337690390399E-2</v>
      </c>
      <c r="F26" s="1">
        <v>3.9748337690390399E-2</v>
      </c>
      <c r="G26" s="1">
        <v>0.12518748125187501</v>
      </c>
      <c r="H26" s="1">
        <v>0.40629999999999999</v>
      </c>
      <c r="I26" s="2"/>
    </row>
    <row r="27" spans="1:9" x14ac:dyDescent="0.2">
      <c r="A27" s="46" t="s">
        <v>27</v>
      </c>
      <c r="B27" s="1" t="s">
        <v>17</v>
      </c>
      <c r="C27" s="1">
        <v>1.5552099533436999E-2</v>
      </c>
      <c r="D27" s="1">
        <v>2.4623639191290798E-2</v>
      </c>
      <c r="E27" s="1">
        <v>-6.4887627112229895E-2</v>
      </c>
      <c r="F27" s="1">
        <v>6.4887627112229895E-2</v>
      </c>
      <c r="G27" s="1">
        <v>0.95660433956604296</v>
      </c>
      <c r="H27" s="1">
        <v>1</v>
      </c>
      <c r="I27" s="2"/>
    </row>
    <row r="28" spans="1:9" x14ac:dyDescent="0.2">
      <c r="A28" s="46"/>
      <c r="B28" s="1" t="s">
        <v>18</v>
      </c>
      <c r="C28" s="1">
        <v>8.3981337480559901E-2</v>
      </c>
      <c r="D28" s="1">
        <v>9.2972939346811806E-2</v>
      </c>
      <c r="E28" s="1">
        <v>-3.15544276592283E-2</v>
      </c>
      <c r="F28" s="1">
        <v>3.15544276592283E-2</v>
      </c>
      <c r="G28" s="1">
        <v>0.80181981801819802</v>
      </c>
      <c r="H28" s="1">
        <v>1</v>
      </c>
      <c r="I28" s="2"/>
    </row>
    <row r="29" spans="1:9" x14ac:dyDescent="0.2">
      <c r="A29" s="46"/>
      <c r="B29" s="1" t="s">
        <v>19</v>
      </c>
      <c r="C29" s="1">
        <v>0.31259720062208401</v>
      </c>
      <c r="D29" s="1">
        <v>0.31473841368584798</v>
      </c>
      <c r="E29" s="1">
        <v>-4.6302268444982104E-3</v>
      </c>
      <c r="F29" s="1">
        <v>4.6302268444982104E-3</v>
      </c>
      <c r="G29" s="1">
        <v>0.56574342565743396</v>
      </c>
      <c r="H29" s="1">
        <v>1</v>
      </c>
      <c r="I29" s="2"/>
    </row>
    <row r="30" spans="1:9" x14ac:dyDescent="0.2">
      <c r="A30" s="46"/>
      <c r="B30" s="1" t="s">
        <v>20</v>
      </c>
      <c r="C30" s="1">
        <v>0.42146189735614298</v>
      </c>
      <c r="D30" s="1">
        <v>0.40464821150855401</v>
      </c>
      <c r="E30" s="1">
        <v>3.3967269668319498E-2</v>
      </c>
      <c r="F30" s="1">
        <v>3.3967269668319498E-2</v>
      </c>
      <c r="G30" s="1">
        <v>0.20417958204179601</v>
      </c>
      <c r="H30" s="1">
        <v>0.58589999999999998</v>
      </c>
      <c r="I30" s="2"/>
    </row>
    <row r="31" spans="1:9" x14ac:dyDescent="0.2">
      <c r="A31" s="46"/>
      <c r="B31" s="1" t="s">
        <v>22</v>
      </c>
      <c r="C31" s="1">
        <v>0.135303265940902</v>
      </c>
      <c r="D31" s="1">
        <v>0.12169642301710699</v>
      </c>
      <c r="E31" s="1">
        <v>4.1272739935664E-2</v>
      </c>
      <c r="F31" s="1">
        <v>4.1272739935664E-2</v>
      </c>
      <c r="G31" s="1">
        <v>0.158284171582842</v>
      </c>
      <c r="H31" s="1">
        <v>0.47489999999999999</v>
      </c>
      <c r="I31" s="2"/>
    </row>
    <row r="32" spans="1:9" x14ac:dyDescent="0.2">
      <c r="A32" s="46"/>
      <c r="B32" s="1" t="s">
        <v>23</v>
      </c>
      <c r="C32" s="1">
        <v>3.1104199066873998E-2</v>
      </c>
      <c r="D32" s="1">
        <v>4.1536858475894202E-2</v>
      </c>
      <c r="E32" s="1">
        <v>-5.5632915168051002E-2</v>
      </c>
      <c r="F32" s="1">
        <v>5.5632915168051002E-2</v>
      </c>
      <c r="G32" s="1">
        <v>0.92640735926407403</v>
      </c>
      <c r="H32" s="1">
        <v>1</v>
      </c>
      <c r="I32" s="2"/>
    </row>
    <row r="33" spans="1:9" x14ac:dyDescent="0.2">
      <c r="A33" s="46" t="s">
        <v>28</v>
      </c>
      <c r="B33" s="1" t="s">
        <v>17</v>
      </c>
      <c r="C33" s="1">
        <v>5.5325034578146597E-3</v>
      </c>
      <c r="D33" s="1">
        <v>2.4570954356846499E-2</v>
      </c>
      <c r="E33" s="1">
        <v>-0.16605568503052301</v>
      </c>
      <c r="F33" s="1">
        <v>0.16605568503052301</v>
      </c>
      <c r="G33" s="1">
        <v>0.99990000999899997</v>
      </c>
      <c r="H33" s="1">
        <v>1</v>
      </c>
      <c r="I33" s="2"/>
    </row>
    <row r="34" spans="1:9" x14ac:dyDescent="0.2">
      <c r="A34" s="46"/>
      <c r="B34" s="1" t="s">
        <v>18</v>
      </c>
      <c r="C34" s="1">
        <v>0.11756569847856201</v>
      </c>
      <c r="D34" s="1">
        <v>9.2828630705394197E-2</v>
      </c>
      <c r="E34" s="1">
        <v>8.0378583070910503E-2</v>
      </c>
      <c r="F34" s="1">
        <v>8.0378583070910503E-2</v>
      </c>
      <c r="G34" s="1">
        <v>1.42985701429857E-2</v>
      </c>
      <c r="H34" s="1">
        <v>6.7400000000000002E-2</v>
      </c>
      <c r="I34" s="2"/>
    </row>
    <row r="35" spans="1:9" x14ac:dyDescent="0.2">
      <c r="A35" s="46"/>
      <c r="B35" s="1" t="s">
        <v>19</v>
      </c>
      <c r="C35" s="1">
        <v>0.43015214384508998</v>
      </c>
      <c r="D35" s="1">
        <v>0.31484591977870002</v>
      </c>
      <c r="E35" s="1">
        <v>0.23940274496837899</v>
      </c>
      <c r="F35" s="1">
        <v>0.23940274496837899</v>
      </c>
      <c r="G35" s="3">
        <v>9.9990000999900002E-5</v>
      </c>
      <c r="H35" s="1">
        <v>9.4275999999999995E-4</v>
      </c>
      <c r="I35" s="1" t="s">
        <v>21</v>
      </c>
    </row>
    <row r="36" spans="1:9" x14ac:dyDescent="0.2">
      <c r="A36" s="46"/>
      <c r="B36" s="1" t="s">
        <v>20</v>
      </c>
      <c r="C36" s="1">
        <v>0.33333333333333298</v>
      </c>
      <c r="D36" s="1">
        <v>0.40471230982019402</v>
      </c>
      <c r="E36" s="1">
        <v>-0.148140234004842</v>
      </c>
      <c r="F36" s="1">
        <v>0.148140234004842</v>
      </c>
      <c r="G36" s="1">
        <v>0.99980001999799994</v>
      </c>
      <c r="H36" s="1">
        <v>1</v>
      </c>
      <c r="I36" s="2"/>
    </row>
    <row r="37" spans="1:9" x14ac:dyDescent="0.2">
      <c r="A37" s="46"/>
      <c r="B37" s="1" t="s">
        <v>22</v>
      </c>
      <c r="C37" s="1">
        <v>8.7136929460580895E-2</v>
      </c>
      <c r="D37" s="1">
        <v>0.121487690179806</v>
      </c>
      <c r="E37" s="1">
        <v>-0.112780660384313</v>
      </c>
      <c r="F37" s="1">
        <v>0.112780660384313</v>
      </c>
      <c r="G37" s="1">
        <v>0.99850014998500103</v>
      </c>
      <c r="H37" s="1">
        <v>1</v>
      </c>
      <c r="I37" s="2"/>
    </row>
    <row r="38" spans="1:9" x14ac:dyDescent="0.2">
      <c r="A38" s="46"/>
      <c r="B38" s="1" t="s">
        <v>23</v>
      </c>
      <c r="C38" s="1">
        <v>2.6279391424619599E-2</v>
      </c>
      <c r="D38" s="1">
        <v>4.1411065006915597E-2</v>
      </c>
      <c r="E38" s="1">
        <v>-8.4559700695246307E-2</v>
      </c>
      <c r="F38" s="1">
        <v>8.4559700695246307E-2</v>
      </c>
      <c r="G38" s="1">
        <v>0.98940105989401095</v>
      </c>
      <c r="H38" s="1">
        <v>1</v>
      </c>
      <c r="I38" s="2"/>
    </row>
    <row r="39" spans="1:9" x14ac:dyDescent="0.2">
      <c r="A39" s="46" t="s">
        <v>29</v>
      </c>
      <c r="B39" s="1" t="s">
        <v>17</v>
      </c>
      <c r="C39" s="1">
        <v>2.5236593059936901E-2</v>
      </c>
      <c r="D39" s="1">
        <v>2.4608517350157701E-2</v>
      </c>
      <c r="E39" s="1">
        <v>4.11756185385387E-3</v>
      </c>
      <c r="F39" s="1">
        <v>4.11756185385387E-3</v>
      </c>
      <c r="G39" s="1">
        <v>0.49355064493550599</v>
      </c>
      <c r="H39" s="1">
        <v>1</v>
      </c>
      <c r="I39" s="2"/>
    </row>
    <row r="40" spans="1:9" x14ac:dyDescent="0.2">
      <c r="A40" s="46"/>
      <c r="B40" s="1" t="s">
        <v>18</v>
      </c>
      <c r="C40" s="1">
        <v>0.102523659305994</v>
      </c>
      <c r="D40" s="1">
        <v>9.2918769716088298E-2</v>
      </c>
      <c r="E40" s="1">
        <v>3.2286336844933199E-2</v>
      </c>
      <c r="F40" s="1">
        <v>3.2286336844933199E-2</v>
      </c>
      <c r="G40" s="1">
        <v>0.21687831216878301</v>
      </c>
      <c r="H40" s="1">
        <v>0.59640000000000004</v>
      </c>
      <c r="I40" s="2"/>
    </row>
    <row r="41" spans="1:9" x14ac:dyDescent="0.2">
      <c r="A41" s="46"/>
      <c r="B41" s="1" t="s">
        <v>19</v>
      </c>
      <c r="C41" s="1">
        <v>0.30441640378548901</v>
      </c>
      <c r="D41" s="1">
        <v>0.31483911671924297</v>
      </c>
      <c r="E41" s="1">
        <v>-2.2342646124914801E-2</v>
      </c>
      <c r="F41" s="1">
        <v>2.2342646124914801E-2</v>
      </c>
      <c r="G41" s="1">
        <v>0.72462753724627504</v>
      </c>
      <c r="H41" s="1">
        <v>1</v>
      </c>
      <c r="I41" s="2"/>
    </row>
    <row r="42" spans="1:9" x14ac:dyDescent="0.2">
      <c r="A42" s="46"/>
      <c r="B42" s="1" t="s">
        <v>20</v>
      </c>
      <c r="C42" s="1">
        <v>0.43217665615141998</v>
      </c>
      <c r="D42" s="1">
        <v>0.404790851735016</v>
      </c>
      <c r="E42" s="1">
        <v>5.5630521484173703E-2</v>
      </c>
      <c r="F42" s="1">
        <v>5.5630521484173703E-2</v>
      </c>
      <c r="G42" s="1">
        <v>8.6691330866913302E-2</v>
      </c>
      <c r="H42" s="1">
        <v>0.33660000000000001</v>
      </c>
      <c r="I42" s="2"/>
    </row>
    <row r="43" spans="1:9" x14ac:dyDescent="0.2">
      <c r="A43" s="46"/>
      <c r="B43" s="1" t="s">
        <v>22</v>
      </c>
      <c r="C43" s="1">
        <v>8.3596214511041003E-2</v>
      </c>
      <c r="D43" s="1">
        <v>0.121377129337539</v>
      </c>
      <c r="E43" s="1">
        <v>-0.12545267340289301</v>
      </c>
      <c r="F43" s="1">
        <v>0.12545267340289301</v>
      </c>
      <c r="G43" s="1">
        <v>0.99910008999100097</v>
      </c>
      <c r="H43" s="1">
        <v>1</v>
      </c>
      <c r="I43" s="2"/>
    </row>
    <row r="44" spans="1:9" x14ac:dyDescent="0.2">
      <c r="A44" s="46"/>
      <c r="B44" s="1" t="s">
        <v>23</v>
      </c>
      <c r="C44" s="1">
        <v>5.2050473186119897E-2</v>
      </c>
      <c r="D44" s="1">
        <v>4.14998422712934E-2</v>
      </c>
      <c r="E44" s="1">
        <v>5.01303174198909E-2</v>
      </c>
      <c r="F44" s="1">
        <v>5.01303174198909E-2</v>
      </c>
      <c r="G44" s="1">
        <v>0.113088691130887</v>
      </c>
      <c r="H44" s="1">
        <v>0.40629999999999999</v>
      </c>
      <c r="I44" s="2"/>
    </row>
    <row r="45" spans="1:9" x14ac:dyDescent="0.2">
      <c r="A45" s="46" t="s">
        <v>30</v>
      </c>
      <c r="B45" s="1" t="s">
        <v>17</v>
      </c>
      <c r="C45" s="1">
        <v>9.7946287519747197E-2</v>
      </c>
      <c r="D45" s="1">
        <v>2.4563507109004699E-2</v>
      </c>
      <c r="E45" s="1">
        <v>0.32166901598810299</v>
      </c>
      <c r="F45" s="1">
        <v>0.32166901598810299</v>
      </c>
      <c r="G45" s="3">
        <v>9.9990000999900002E-5</v>
      </c>
      <c r="H45" s="1">
        <v>9.4275999999999995E-4</v>
      </c>
      <c r="I45" s="1" t="s">
        <v>21</v>
      </c>
    </row>
    <row r="46" spans="1:9" x14ac:dyDescent="0.2">
      <c r="A46" s="46"/>
      <c r="B46" s="1" t="s">
        <v>18</v>
      </c>
      <c r="C46" s="1">
        <v>0.13112164296998399</v>
      </c>
      <c r="D46" s="1">
        <v>9.2825434439178497E-2</v>
      </c>
      <c r="E46" s="1">
        <v>0.121474677477154</v>
      </c>
      <c r="F46" s="1">
        <v>0.121474677477154</v>
      </c>
      <c r="G46" s="1">
        <v>4.9995000499950004E-4</v>
      </c>
      <c r="H46" s="1">
        <v>4.1246E-3</v>
      </c>
      <c r="I46" s="1" t="s">
        <v>21</v>
      </c>
    </row>
    <row r="47" spans="1:9" x14ac:dyDescent="0.2">
      <c r="A47" s="46"/>
      <c r="B47" s="1" t="s">
        <v>19</v>
      </c>
      <c r="C47" s="1">
        <v>0.195892575039494</v>
      </c>
      <c r="D47" s="1">
        <v>0.31469447077409202</v>
      </c>
      <c r="E47" s="1">
        <v>-0.27425285151455497</v>
      </c>
      <c r="F47" s="1">
        <v>0.27425285151455497</v>
      </c>
      <c r="G47" s="1">
        <v>1</v>
      </c>
      <c r="H47" s="1">
        <v>1</v>
      </c>
      <c r="I47" s="2"/>
    </row>
    <row r="48" spans="1:9" x14ac:dyDescent="0.2">
      <c r="A48" s="46"/>
      <c r="B48" s="1" t="s">
        <v>20</v>
      </c>
      <c r="C48" s="1">
        <v>0.35387045813586099</v>
      </c>
      <c r="D48" s="1">
        <v>0.40466587677725102</v>
      </c>
      <c r="E48" s="1">
        <v>-0.104891532663989</v>
      </c>
      <c r="F48" s="1">
        <v>0.104891532663989</v>
      </c>
      <c r="G48" s="1">
        <v>0.99660033996600295</v>
      </c>
      <c r="H48" s="1">
        <v>1</v>
      </c>
      <c r="I48" s="2"/>
    </row>
    <row r="49" spans="1:9" x14ac:dyDescent="0.2">
      <c r="A49" s="46"/>
      <c r="B49" s="1" t="s">
        <v>22</v>
      </c>
      <c r="C49" s="1">
        <v>0.11374407582938401</v>
      </c>
      <c r="D49" s="1">
        <v>0.121401263823065</v>
      </c>
      <c r="E49" s="1">
        <v>-2.40797031802528E-2</v>
      </c>
      <c r="F49" s="1">
        <v>2.40797031802528E-2</v>
      </c>
      <c r="G49" s="1">
        <v>0.73852614738526101</v>
      </c>
      <c r="H49" s="1">
        <v>1</v>
      </c>
      <c r="I49" s="2"/>
    </row>
    <row r="50" spans="1:9" x14ac:dyDescent="0.2">
      <c r="A50" s="46"/>
      <c r="B50" s="1" t="s">
        <v>23</v>
      </c>
      <c r="C50" s="1">
        <v>0.10742496050552899</v>
      </c>
      <c r="D50" s="1">
        <v>4.1408056872037899E-2</v>
      </c>
      <c r="E50" s="1">
        <v>0.25764270577555698</v>
      </c>
      <c r="F50" s="1">
        <v>0.25764270577555698</v>
      </c>
      <c r="G50" s="3">
        <v>9.9990000999900002E-5</v>
      </c>
      <c r="H50" s="1">
        <v>9.4275999999999995E-4</v>
      </c>
      <c r="I50" s="1" t="s">
        <v>21</v>
      </c>
    </row>
    <row r="51" spans="1:9" x14ac:dyDescent="0.2">
      <c r="A51" s="46" t="s">
        <v>31</v>
      </c>
      <c r="B51" s="1" t="s">
        <v>17</v>
      </c>
      <c r="C51" s="1">
        <v>9.9535500995354999E-3</v>
      </c>
      <c r="D51" s="1">
        <v>2.4525481088254801E-2</v>
      </c>
      <c r="E51" s="1">
        <v>-0.115087333638466</v>
      </c>
      <c r="F51" s="1">
        <v>0.115087333638466</v>
      </c>
      <c r="G51" s="1">
        <v>1</v>
      </c>
      <c r="H51" s="1">
        <v>1</v>
      </c>
      <c r="I51" s="2"/>
    </row>
    <row r="52" spans="1:9" x14ac:dyDescent="0.2">
      <c r="A52" s="46"/>
      <c r="B52" s="1" t="s">
        <v>18</v>
      </c>
      <c r="C52" s="1">
        <v>0.11877903118779</v>
      </c>
      <c r="D52" s="1">
        <v>9.2993231585932298E-2</v>
      </c>
      <c r="E52" s="1">
        <v>8.4137229018132004E-2</v>
      </c>
      <c r="F52" s="1">
        <v>8.4137229018132004E-2</v>
      </c>
      <c r="G52" s="1">
        <v>5.9994000599939996E-4</v>
      </c>
      <c r="H52" s="1">
        <v>4.3996E-3</v>
      </c>
      <c r="I52" s="1" t="s">
        <v>21</v>
      </c>
    </row>
    <row r="53" spans="1:9" x14ac:dyDescent="0.2">
      <c r="A53" s="46"/>
      <c r="B53" s="1" t="s">
        <v>19</v>
      </c>
      <c r="C53" s="1">
        <v>0.34771068347710699</v>
      </c>
      <c r="D53" s="1">
        <v>0.31492767086927698</v>
      </c>
      <c r="E53" s="1">
        <v>7.0060840058999693E-2</v>
      </c>
      <c r="F53" s="1">
        <v>7.0060840058999693E-2</v>
      </c>
      <c r="G53" s="1">
        <v>3.8996100389961002E-3</v>
      </c>
      <c r="H53" s="1">
        <v>2.1447999999999998E-2</v>
      </c>
      <c r="I53" s="1" t="s">
        <v>21</v>
      </c>
    </row>
    <row r="54" spans="1:9" x14ac:dyDescent="0.2">
      <c r="A54" s="46"/>
      <c r="B54" s="1" t="s">
        <v>20</v>
      </c>
      <c r="C54" s="1">
        <v>0.386861313868613</v>
      </c>
      <c r="D54" s="1">
        <v>0.40462282680822798</v>
      </c>
      <c r="E54" s="1">
        <v>-3.6557547211880398E-2</v>
      </c>
      <c r="F54" s="1">
        <v>3.6557547211880398E-2</v>
      </c>
      <c r="G54" s="1">
        <v>0.923507649235076</v>
      </c>
      <c r="H54" s="1">
        <v>1</v>
      </c>
      <c r="I54" s="2"/>
    </row>
    <row r="55" spans="1:9" x14ac:dyDescent="0.2">
      <c r="A55" s="46"/>
      <c r="B55" s="1" t="s">
        <v>22</v>
      </c>
      <c r="C55" s="1">
        <v>0.120769741207697</v>
      </c>
      <c r="D55" s="1">
        <v>0.121419442601194</v>
      </c>
      <c r="E55" s="1">
        <v>-2.2400186436254401E-3</v>
      </c>
      <c r="F55" s="1">
        <v>2.2400186436254401E-3</v>
      </c>
      <c r="G55" s="1">
        <v>0.54044595540446005</v>
      </c>
      <c r="H55" s="1">
        <v>1</v>
      </c>
      <c r="I55" s="2"/>
    </row>
    <row r="56" spans="1:9" x14ac:dyDescent="0.2">
      <c r="A56" s="46"/>
      <c r="B56" s="1" t="s">
        <v>23</v>
      </c>
      <c r="C56" s="1">
        <v>1.59256801592568E-2</v>
      </c>
      <c r="D56" s="1">
        <v>4.1510019907100203E-2</v>
      </c>
      <c r="E56" s="1">
        <v>-0.157146446509565</v>
      </c>
      <c r="F56" s="1">
        <v>0.157146446509565</v>
      </c>
      <c r="G56" s="1">
        <v>1</v>
      </c>
      <c r="H56" s="1">
        <v>1</v>
      </c>
      <c r="I56" s="2"/>
    </row>
    <row r="57" spans="1:9" x14ac:dyDescent="0.2">
      <c r="A57" s="46" t="s">
        <v>52</v>
      </c>
      <c r="B57" s="1" t="s">
        <v>17</v>
      </c>
      <c r="C57" s="1">
        <v>5.8988764044943798E-2</v>
      </c>
      <c r="D57" s="1">
        <v>2.4660533707865199E-2</v>
      </c>
      <c r="E57" s="1">
        <v>0.175704312778245</v>
      </c>
      <c r="F57" s="1">
        <v>0.175704312778245</v>
      </c>
      <c r="G57" s="3">
        <v>9.9990000999900002E-5</v>
      </c>
      <c r="H57" s="1">
        <v>9.4275999999999995E-4</v>
      </c>
      <c r="I57" s="1" t="s">
        <v>21</v>
      </c>
    </row>
    <row r="58" spans="1:9" x14ac:dyDescent="0.2">
      <c r="A58" s="46"/>
      <c r="B58" s="1" t="s">
        <v>18</v>
      </c>
      <c r="C58" s="1">
        <v>0.123595505617978</v>
      </c>
      <c r="D58" s="1">
        <v>9.3067275280898906E-2</v>
      </c>
      <c r="E58" s="1">
        <v>9.8896756987239098E-2</v>
      </c>
      <c r="F58" s="1">
        <v>9.8896756987239098E-2</v>
      </c>
      <c r="G58" s="1">
        <v>5.0994900509949001E-3</v>
      </c>
      <c r="H58" s="1">
        <v>2.589E-2</v>
      </c>
      <c r="I58" s="1" t="s">
        <v>21</v>
      </c>
    </row>
    <row r="59" spans="1:9" x14ac:dyDescent="0.2">
      <c r="A59" s="46"/>
      <c r="B59" s="1" t="s">
        <v>19</v>
      </c>
      <c r="C59" s="1">
        <v>0.25561797752809001</v>
      </c>
      <c r="D59" s="1">
        <v>0.31464985955056202</v>
      </c>
      <c r="E59" s="1">
        <v>-0.13111563395621101</v>
      </c>
      <c r="F59" s="1">
        <v>0.13111563395621101</v>
      </c>
      <c r="G59" s="1">
        <v>0.999600039996</v>
      </c>
      <c r="H59" s="1">
        <v>1</v>
      </c>
      <c r="I59" s="2"/>
    </row>
    <row r="60" spans="1:9" x14ac:dyDescent="0.2">
      <c r="A60" s="46"/>
      <c r="B60" s="1" t="s">
        <v>20</v>
      </c>
      <c r="C60" s="1">
        <v>0.35252808988764001</v>
      </c>
      <c r="D60" s="1">
        <v>0.40473426966292098</v>
      </c>
      <c r="E60" s="1">
        <v>-0.107700047378923</v>
      </c>
      <c r="F60" s="1">
        <v>0.107700047378923</v>
      </c>
      <c r="G60" s="1">
        <v>0.99820017998200194</v>
      </c>
      <c r="H60" s="1">
        <v>1</v>
      </c>
      <c r="I60" s="2"/>
    </row>
    <row r="61" spans="1:9" x14ac:dyDescent="0.2">
      <c r="A61" s="46"/>
      <c r="B61" s="1" t="s">
        <v>22</v>
      </c>
      <c r="C61" s="1">
        <v>0.126404494382022</v>
      </c>
      <c r="D61" s="1">
        <v>0.12158876404494399</v>
      </c>
      <c r="E61" s="1">
        <v>1.4882200247389701E-2</v>
      </c>
      <c r="F61" s="1">
        <v>1.4882200247389701E-2</v>
      </c>
      <c r="G61" s="1">
        <v>0.36096390360963898</v>
      </c>
      <c r="H61" s="1">
        <v>0.88239999999999996</v>
      </c>
      <c r="I61" s="2"/>
    </row>
    <row r="62" spans="1:9" x14ac:dyDescent="0.2">
      <c r="A62" s="46"/>
      <c r="B62" s="1" t="s">
        <v>23</v>
      </c>
      <c r="C62" s="1">
        <v>8.2865168539325795E-2</v>
      </c>
      <c r="D62" s="1">
        <v>4.1523033707865198E-2</v>
      </c>
      <c r="E62" s="1">
        <v>0.173774293499312</v>
      </c>
      <c r="F62" s="1">
        <v>0.173774293499312</v>
      </c>
      <c r="G62" s="3">
        <v>9.9990000999900002E-5</v>
      </c>
      <c r="H62" s="1">
        <v>9.4275999999999995E-4</v>
      </c>
      <c r="I62" s="1" t="s">
        <v>21</v>
      </c>
    </row>
    <row r="63" spans="1:9" x14ac:dyDescent="0.2">
      <c r="A63" s="46" t="s">
        <v>33</v>
      </c>
      <c r="B63" s="1" t="s">
        <v>17</v>
      </c>
      <c r="C63" s="1">
        <v>1.5845070422535201E-2</v>
      </c>
      <c r="D63" s="1">
        <v>2.4589084507042301E-2</v>
      </c>
      <c r="E63" s="1">
        <v>-6.2530761401348806E-2</v>
      </c>
      <c r="F63" s="1">
        <v>6.2530761401348806E-2</v>
      </c>
      <c r="G63" s="1">
        <v>0.94070592940705899</v>
      </c>
      <c r="H63" s="1">
        <v>1</v>
      </c>
      <c r="I63" s="2"/>
    </row>
    <row r="64" spans="1:9" x14ac:dyDescent="0.2">
      <c r="A64" s="46"/>
      <c r="B64" s="1" t="s">
        <v>18</v>
      </c>
      <c r="C64" s="1">
        <v>5.1056338028169002E-2</v>
      </c>
      <c r="D64" s="1">
        <v>9.3031514084506994E-2</v>
      </c>
      <c r="E64" s="1">
        <v>-0.16373078221493501</v>
      </c>
      <c r="F64" s="1">
        <v>0.16373078221493501</v>
      </c>
      <c r="G64" s="1">
        <v>1</v>
      </c>
      <c r="H64" s="1">
        <v>1</v>
      </c>
      <c r="I64" s="2"/>
    </row>
    <row r="65" spans="1:9" x14ac:dyDescent="0.2">
      <c r="A65" s="46"/>
      <c r="B65" s="1" t="s">
        <v>19</v>
      </c>
      <c r="C65" s="1">
        <v>0.315140845070423</v>
      </c>
      <c r="D65" s="1">
        <v>0.31464330985915501</v>
      </c>
      <c r="E65" s="1">
        <v>8.5102138195769495E-4</v>
      </c>
      <c r="F65" s="1">
        <v>8.5102138195769495E-4</v>
      </c>
      <c r="G65" s="1">
        <v>0.50784921507849201</v>
      </c>
      <c r="H65" s="1">
        <v>1</v>
      </c>
      <c r="I65" s="2"/>
    </row>
    <row r="66" spans="1:9" x14ac:dyDescent="0.2">
      <c r="A66" s="46"/>
      <c r="B66" s="1" t="s">
        <v>20</v>
      </c>
      <c r="C66" s="1">
        <v>0.50352112676056304</v>
      </c>
      <c r="D66" s="1">
        <v>0.40487376760563398</v>
      </c>
      <c r="E66" s="1">
        <v>0.19873898717984501</v>
      </c>
      <c r="F66" s="1">
        <v>0.19873898717984501</v>
      </c>
      <c r="G66" s="3">
        <v>9.9990000999900002E-5</v>
      </c>
      <c r="H66" s="1">
        <v>9.4275999999999995E-4</v>
      </c>
      <c r="I66" s="1" t="s">
        <v>21</v>
      </c>
    </row>
    <row r="67" spans="1:9" x14ac:dyDescent="0.2">
      <c r="A67" s="46"/>
      <c r="B67" s="1" t="s">
        <v>22</v>
      </c>
      <c r="C67" s="1">
        <v>9.3309859154929606E-2</v>
      </c>
      <c r="D67" s="1">
        <v>0.121614964788732</v>
      </c>
      <c r="E67" s="1">
        <v>-9.1231797955660304E-2</v>
      </c>
      <c r="F67" s="1">
        <v>9.1231797955660304E-2</v>
      </c>
      <c r="G67" s="1">
        <v>0.98270172982701698</v>
      </c>
      <c r="H67" s="1">
        <v>1</v>
      </c>
      <c r="I67" s="2"/>
    </row>
    <row r="68" spans="1:9" x14ac:dyDescent="0.2">
      <c r="A68" s="46"/>
      <c r="B68" s="1" t="s">
        <v>23</v>
      </c>
      <c r="C68" s="1">
        <v>2.1126760563380299E-2</v>
      </c>
      <c r="D68" s="1">
        <v>4.1492781690140798E-2</v>
      </c>
      <c r="E68" s="1">
        <v>-0.118480796586726</v>
      </c>
      <c r="F68" s="1">
        <v>0.118480796586726</v>
      </c>
      <c r="G68" s="1">
        <v>0.99710028997100297</v>
      </c>
      <c r="H68" s="1">
        <v>1</v>
      </c>
      <c r="I68" s="2"/>
    </row>
  </sheetData>
  <mergeCells count="12">
    <mergeCell ref="A63:A68"/>
    <mergeCell ref="A1:I1"/>
    <mergeCell ref="A3:A8"/>
    <mergeCell ref="A9:A14"/>
    <mergeCell ref="A15:A20"/>
    <mergeCell ref="A21:A26"/>
    <mergeCell ref="A27:A32"/>
    <mergeCell ref="A33:A38"/>
    <mergeCell ref="A39:A44"/>
    <mergeCell ref="A45:A50"/>
    <mergeCell ref="A51:A56"/>
    <mergeCell ref="A57:A62"/>
  </mergeCells>
  <pageMargins left="0.7" right="0.7" top="0.75" bottom="0.75" header="0.3" footer="0.3"/>
  <pageSetup scale="65" orientation="portrait" horizontalDpi="0" verticalDpi="0"/>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4076D04-5D27-8548-9C21-5854BC174BF9}">
  <sheetPr>
    <pageSetUpPr fitToPage="1"/>
  </sheetPr>
  <dimension ref="A1:E30"/>
  <sheetViews>
    <sheetView workbookViewId="0">
      <selection activeCell="G27" sqref="G27"/>
    </sheetView>
  </sheetViews>
  <sheetFormatPr baseColWidth="10" defaultRowHeight="16" x14ac:dyDescent="0.2"/>
  <cols>
    <col min="1" max="1" width="18.1640625" customWidth="1"/>
    <col min="2" max="2" width="17.5" customWidth="1"/>
    <col min="3" max="3" width="26.33203125" customWidth="1"/>
    <col min="4" max="4" width="12.5" style="4" customWidth="1"/>
  </cols>
  <sheetData>
    <row r="1" spans="1:5" x14ac:dyDescent="0.2">
      <c r="A1" s="33" t="s">
        <v>1017</v>
      </c>
      <c r="B1" s="33"/>
      <c r="C1" s="33"/>
    </row>
    <row r="2" spans="1:5" x14ac:dyDescent="0.2">
      <c r="A2" s="8" t="s">
        <v>42</v>
      </c>
      <c r="B2" s="8" t="s">
        <v>39</v>
      </c>
      <c r="C2" s="8" t="s">
        <v>41</v>
      </c>
      <c r="D2" s="8" t="s">
        <v>1002</v>
      </c>
    </row>
    <row r="3" spans="1:5" x14ac:dyDescent="0.2">
      <c r="A3" s="2" t="s">
        <v>17</v>
      </c>
      <c r="B3" s="2">
        <v>141</v>
      </c>
      <c r="C3" s="2">
        <v>217</v>
      </c>
      <c r="D3" s="2">
        <f>SUM(B3:C3)</f>
        <v>358</v>
      </c>
      <c r="E3" s="14"/>
    </row>
    <row r="4" spans="1:5" x14ac:dyDescent="0.2">
      <c r="A4" s="2" t="s">
        <v>18</v>
      </c>
      <c r="B4" s="2">
        <v>743</v>
      </c>
      <c r="C4" s="2">
        <v>820</v>
      </c>
      <c r="D4" s="2">
        <f t="shared" ref="D4:D8" si="0">SUM(B4:C4)</f>
        <v>1563</v>
      </c>
      <c r="E4" s="14"/>
    </row>
    <row r="5" spans="1:5" x14ac:dyDescent="0.2">
      <c r="A5" s="2" t="s">
        <v>19</v>
      </c>
      <c r="B5" s="2">
        <v>1258</v>
      </c>
      <c r="C5" s="2">
        <v>2777</v>
      </c>
      <c r="D5" s="2">
        <f t="shared" si="0"/>
        <v>4035</v>
      </c>
      <c r="E5" s="14"/>
    </row>
    <row r="6" spans="1:5" x14ac:dyDescent="0.2">
      <c r="A6" s="2" t="s">
        <v>20</v>
      </c>
      <c r="B6" s="2">
        <v>2379</v>
      </c>
      <c r="C6" s="2">
        <v>3571</v>
      </c>
      <c r="D6" s="2">
        <f t="shared" si="0"/>
        <v>5950</v>
      </c>
      <c r="E6" s="14"/>
    </row>
    <row r="7" spans="1:5" x14ac:dyDescent="0.2">
      <c r="A7" s="2" t="s">
        <v>22</v>
      </c>
      <c r="B7" s="2">
        <v>694</v>
      </c>
      <c r="C7" s="2">
        <v>1072</v>
      </c>
      <c r="D7" s="2">
        <f t="shared" si="0"/>
        <v>1766</v>
      </c>
      <c r="E7" s="14"/>
    </row>
    <row r="8" spans="1:5" x14ac:dyDescent="0.2">
      <c r="A8" s="2" t="s">
        <v>40</v>
      </c>
      <c r="B8" s="2">
        <v>236</v>
      </c>
      <c r="C8" s="2">
        <v>366</v>
      </c>
      <c r="D8" s="2">
        <f t="shared" si="0"/>
        <v>602</v>
      </c>
      <c r="E8" s="14"/>
    </row>
    <row r="9" spans="1:5" x14ac:dyDescent="0.2">
      <c r="A9" s="2" t="s">
        <v>1001</v>
      </c>
      <c r="B9" s="2">
        <f>SUM(B3:B8)</f>
        <v>5451</v>
      </c>
      <c r="C9" s="2">
        <f>SUM(C3:C8)</f>
        <v>8823</v>
      </c>
      <c r="D9" s="2">
        <f>SUM(B9:C9)</f>
        <v>14274</v>
      </c>
      <c r="E9" s="14"/>
    </row>
    <row r="10" spans="1:5" x14ac:dyDescent="0.2">
      <c r="A10" s="14"/>
      <c r="B10" s="14"/>
      <c r="C10" s="14"/>
      <c r="D10" s="2"/>
      <c r="E10" s="14"/>
    </row>
    <row r="11" spans="1:5" x14ac:dyDescent="0.2">
      <c r="A11" s="32" t="s">
        <v>1018</v>
      </c>
      <c r="B11" s="32"/>
      <c r="C11" s="32"/>
      <c r="D11" s="32"/>
      <c r="E11" s="32"/>
    </row>
    <row r="12" spans="1:5" ht="17" x14ac:dyDescent="0.2">
      <c r="A12" s="10" t="s">
        <v>43</v>
      </c>
      <c r="B12" s="10" t="s">
        <v>39</v>
      </c>
      <c r="C12" s="10" t="s">
        <v>44</v>
      </c>
      <c r="D12" s="8" t="s">
        <v>1002</v>
      </c>
      <c r="E12" s="14"/>
    </row>
    <row r="13" spans="1:5" x14ac:dyDescent="0.2">
      <c r="A13" s="2" t="s">
        <v>45</v>
      </c>
      <c r="B13" s="2">
        <v>10</v>
      </c>
      <c r="C13" s="2">
        <v>47</v>
      </c>
      <c r="D13" s="2">
        <f>SUM(B13:C13)</f>
        <v>57</v>
      </c>
      <c r="E13" s="14"/>
    </row>
    <row r="14" spans="1:5" x14ac:dyDescent="0.2">
      <c r="A14" s="2" t="s">
        <v>46</v>
      </c>
      <c r="B14" s="2">
        <v>401</v>
      </c>
      <c r="C14" s="2">
        <v>581</v>
      </c>
      <c r="D14" s="2">
        <f t="shared" ref="D14:D18" si="1">SUM(B14:C14)</f>
        <v>982</v>
      </c>
      <c r="E14" s="14"/>
    </row>
    <row r="15" spans="1:5" x14ac:dyDescent="0.2">
      <c r="A15" s="2" t="s">
        <v>47</v>
      </c>
      <c r="B15" s="2">
        <v>72</v>
      </c>
      <c r="C15" s="2">
        <v>515</v>
      </c>
      <c r="D15" s="2">
        <f t="shared" si="1"/>
        <v>587</v>
      </c>
      <c r="E15" s="14"/>
    </row>
    <row r="16" spans="1:5" x14ac:dyDescent="0.2">
      <c r="A16" s="2" t="s">
        <v>48</v>
      </c>
      <c r="B16" s="2">
        <v>28</v>
      </c>
      <c r="C16" s="2">
        <v>51</v>
      </c>
      <c r="D16" s="2">
        <f t="shared" si="1"/>
        <v>79</v>
      </c>
      <c r="E16" s="14"/>
    </row>
    <row r="17" spans="1:5" x14ac:dyDescent="0.2">
      <c r="A17" s="2" t="s">
        <v>49</v>
      </c>
      <c r="B17" s="2">
        <v>95</v>
      </c>
      <c r="C17" s="2">
        <v>82</v>
      </c>
      <c r="D17" s="2">
        <f t="shared" si="1"/>
        <v>177</v>
      </c>
      <c r="E17" s="14"/>
    </row>
    <row r="18" spans="1:5" x14ac:dyDescent="0.2">
      <c r="A18" s="2" t="s">
        <v>50</v>
      </c>
      <c r="B18" s="2">
        <v>40</v>
      </c>
      <c r="C18" s="2">
        <v>107</v>
      </c>
      <c r="D18" s="2">
        <f t="shared" si="1"/>
        <v>147</v>
      </c>
      <c r="E18" s="14"/>
    </row>
    <row r="19" spans="1:5" x14ac:dyDescent="0.2">
      <c r="A19" s="2" t="s">
        <v>1001</v>
      </c>
      <c r="B19" s="2">
        <f>SUM(B13:B18)</f>
        <v>646</v>
      </c>
      <c r="C19" s="2">
        <f>SUM(C13:C18)</f>
        <v>1383</v>
      </c>
      <c r="D19" s="2">
        <f>SUM(B19:C19)</f>
        <v>2029</v>
      </c>
      <c r="E19" s="14"/>
    </row>
    <row r="20" spans="1:5" x14ac:dyDescent="0.2">
      <c r="A20" s="14"/>
      <c r="B20" s="14"/>
      <c r="C20" s="14"/>
      <c r="D20" s="2"/>
      <c r="E20" s="14"/>
    </row>
    <row r="21" spans="1:5" x14ac:dyDescent="0.2">
      <c r="A21" s="33" t="s">
        <v>1019</v>
      </c>
      <c r="B21" s="33"/>
      <c r="C21" s="33"/>
      <c r="D21" s="2"/>
      <c r="E21" s="14"/>
    </row>
    <row r="22" spans="1:5" s="5" customFormat="1" ht="34" x14ac:dyDescent="0.2">
      <c r="A22" s="10" t="s">
        <v>42</v>
      </c>
      <c r="B22" s="10" t="s">
        <v>54</v>
      </c>
      <c r="C22" s="10" t="s">
        <v>55</v>
      </c>
      <c r="D22" s="10" t="s">
        <v>1003</v>
      </c>
      <c r="E22" s="15"/>
    </row>
    <row r="23" spans="1:5" x14ac:dyDescent="0.2">
      <c r="A23" s="2" t="s">
        <v>56</v>
      </c>
      <c r="B23" s="2">
        <v>0</v>
      </c>
      <c r="C23" s="2">
        <v>0</v>
      </c>
      <c r="D23" s="2">
        <f>SUM(B23:C23)</f>
        <v>0</v>
      </c>
      <c r="E23" s="14"/>
    </row>
    <row r="24" spans="1:5" x14ac:dyDescent="0.2">
      <c r="A24" s="2" t="s">
        <v>57</v>
      </c>
      <c r="B24" s="2">
        <v>10</v>
      </c>
      <c r="C24" s="2">
        <v>1</v>
      </c>
      <c r="D24" s="2">
        <f t="shared" ref="D24:D28" si="2">SUM(B24:C24)</f>
        <v>11</v>
      </c>
      <c r="E24" s="14"/>
    </row>
    <row r="25" spans="1:5" x14ac:dyDescent="0.2">
      <c r="A25" s="2" t="s">
        <v>58</v>
      </c>
      <c r="B25" s="2">
        <v>5</v>
      </c>
      <c r="C25" s="2">
        <v>0</v>
      </c>
      <c r="D25" s="2">
        <f t="shared" si="2"/>
        <v>5</v>
      </c>
      <c r="E25" s="14"/>
    </row>
    <row r="26" spans="1:5" x14ac:dyDescent="0.2">
      <c r="A26" s="2" t="s">
        <v>59</v>
      </c>
      <c r="B26" s="2">
        <v>12</v>
      </c>
      <c r="C26" s="2">
        <v>0</v>
      </c>
      <c r="D26" s="2">
        <f t="shared" si="2"/>
        <v>12</v>
      </c>
      <c r="E26" s="14"/>
    </row>
    <row r="27" spans="1:5" x14ac:dyDescent="0.2">
      <c r="A27" s="2" t="s">
        <v>60</v>
      </c>
      <c r="B27" s="2">
        <v>8</v>
      </c>
      <c r="C27" s="2">
        <v>0</v>
      </c>
      <c r="D27" s="2">
        <f t="shared" si="2"/>
        <v>8</v>
      </c>
      <c r="E27" s="14"/>
    </row>
    <row r="28" spans="1:5" x14ac:dyDescent="0.2">
      <c r="A28" s="2" t="s">
        <v>61</v>
      </c>
      <c r="B28" s="2">
        <v>0</v>
      </c>
      <c r="C28" s="2">
        <v>0</v>
      </c>
      <c r="D28" s="2">
        <f t="shared" si="2"/>
        <v>0</v>
      </c>
      <c r="E28" s="14"/>
    </row>
    <row r="29" spans="1:5" x14ac:dyDescent="0.2">
      <c r="A29" s="2" t="s">
        <v>1001</v>
      </c>
      <c r="B29" s="2">
        <f>SUM(B23:B28)</f>
        <v>35</v>
      </c>
      <c r="C29" s="2">
        <f>SUM(C23:C28)</f>
        <v>1</v>
      </c>
      <c r="D29" s="2">
        <f>SUM(B29:C29)</f>
        <v>36</v>
      </c>
      <c r="E29" s="14"/>
    </row>
    <row r="30" spans="1:5" x14ac:dyDescent="0.2">
      <c r="A30" s="14"/>
      <c r="B30" s="14"/>
      <c r="C30" s="14"/>
      <c r="D30" s="2"/>
      <c r="E30" s="14"/>
    </row>
  </sheetData>
  <mergeCells count="3">
    <mergeCell ref="A11:E11"/>
    <mergeCell ref="A21:C21"/>
    <mergeCell ref="A1:C1"/>
  </mergeCells>
  <pageMargins left="0.7" right="0.7" top="0.75" bottom="0.75" header="0.3" footer="0.3"/>
  <pageSetup scale="99" orientation="portrait" horizontalDpi="0" verticalDpi="0"/>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F28906-47D0-8C4E-8401-1846DEB5FEBA}">
  <sheetPr>
    <pageSetUpPr fitToPage="1"/>
  </sheetPr>
  <dimension ref="A1:J39"/>
  <sheetViews>
    <sheetView workbookViewId="0">
      <selection activeCell="L25" sqref="L25"/>
    </sheetView>
  </sheetViews>
  <sheetFormatPr baseColWidth="10" defaultRowHeight="16" x14ac:dyDescent="0.2"/>
  <cols>
    <col min="3" max="3" width="17.1640625" customWidth="1"/>
    <col min="5" max="5" width="14.1640625" customWidth="1"/>
    <col min="6" max="7" width="22.33203125" customWidth="1"/>
    <col min="8" max="8" width="14.1640625" customWidth="1"/>
    <col min="9" max="9" width="14" customWidth="1"/>
    <col min="10" max="10" width="14.6640625" customWidth="1"/>
  </cols>
  <sheetData>
    <row r="1" spans="1:10" x14ac:dyDescent="0.2">
      <c r="A1" s="32" t="s">
        <v>1020</v>
      </c>
      <c r="B1" s="32"/>
      <c r="C1" s="32"/>
      <c r="D1" s="32"/>
      <c r="E1" s="32"/>
      <c r="F1" s="32"/>
      <c r="G1" s="32"/>
      <c r="H1" s="32"/>
      <c r="I1" s="32"/>
      <c r="J1" s="32"/>
    </row>
    <row r="2" spans="1:10" x14ac:dyDescent="0.2">
      <c r="A2" s="2"/>
      <c r="B2" s="2"/>
      <c r="C2" s="2"/>
      <c r="D2" s="2"/>
      <c r="E2" s="2"/>
      <c r="F2" s="2"/>
      <c r="G2" s="2"/>
      <c r="H2" s="34" t="s">
        <v>977</v>
      </c>
      <c r="I2" s="34"/>
      <c r="J2" s="34"/>
    </row>
    <row r="3" spans="1:10" ht="51" x14ac:dyDescent="0.2">
      <c r="A3" s="10" t="s">
        <v>8</v>
      </c>
      <c r="B3" s="10" t="s">
        <v>978</v>
      </c>
      <c r="C3" s="10" t="s">
        <v>979</v>
      </c>
      <c r="D3" s="10" t="s">
        <v>980</v>
      </c>
      <c r="E3" s="10" t="s">
        <v>981</v>
      </c>
      <c r="F3" s="10" t="s">
        <v>982</v>
      </c>
      <c r="G3" s="10" t="s">
        <v>983</v>
      </c>
      <c r="H3" s="11" t="s">
        <v>176</v>
      </c>
      <c r="I3" s="11" t="s">
        <v>984</v>
      </c>
      <c r="J3" s="11" t="s">
        <v>985</v>
      </c>
    </row>
    <row r="4" spans="1:10" x14ac:dyDescent="0.2">
      <c r="A4" s="2" t="s">
        <v>986</v>
      </c>
      <c r="B4" s="2">
        <v>333604946</v>
      </c>
      <c r="C4" s="2" t="s">
        <v>987</v>
      </c>
      <c r="D4" s="2">
        <v>13</v>
      </c>
      <c r="E4" s="2" t="s">
        <v>988</v>
      </c>
      <c r="F4" s="2" t="s">
        <v>989</v>
      </c>
      <c r="G4" s="2" t="s">
        <v>990</v>
      </c>
      <c r="H4" s="2"/>
      <c r="I4" s="2"/>
      <c r="J4" s="2"/>
    </row>
    <row r="5" spans="1:10" x14ac:dyDescent="0.2">
      <c r="A5" s="2" t="s">
        <v>986</v>
      </c>
      <c r="B5" s="2">
        <v>341442651</v>
      </c>
      <c r="C5" s="2" t="s">
        <v>987</v>
      </c>
      <c r="D5" s="2">
        <v>34</v>
      </c>
      <c r="E5" s="2" t="s">
        <v>988</v>
      </c>
      <c r="F5" s="2" t="s">
        <v>989</v>
      </c>
      <c r="G5" s="2" t="s">
        <v>991</v>
      </c>
      <c r="H5" s="2">
        <v>210.9</v>
      </c>
      <c r="I5" s="2">
        <v>54.66</v>
      </c>
      <c r="J5" s="2">
        <v>243</v>
      </c>
    </row>
    <row r="6" spans="1:10" x14ac:dyDescent="0.2">
      <c r="A6" s="2" t="s">
        <v>986</v>
      </c>
      <c r="B6" s="2">
        <v>469992918</v>
      </c>
      <c r="C6" s="2" t="s">
        <v>987</v>
      </c>
      <c r="D6" s="2">
        <v>50</v>
      </c>
      <c r="E6" s="2" t="s">
        <v>988</v>
      </c>
      <c r="F6" s="2" t="s">
        <v>989</v>
      </c>
      <c r="G6" s="2" t="s">
        <v>991</v>
      </c>
      <c r="H6" s="2">
        <v>183.71</v>
      </c>
      <c r="I6" s="2">
        <v>70.760000000000005</v>
      </c>
      <c r="J6" s="2">
        <v>201</v>
      </c>
    </row>
    <row r="7" spans="1:10" x14ac:dyDescent="0.2">
      <c r="A7" s="2" t="s">
        <v>986</v>
      </c>
      <c r="B7" s="2">
        <v>485184849</v>
      </c>
      <c r="C7" s="2" t="s">
        <v>987</v>
      </c>
      <c r="D7" s="2">
        <v>32</v>
      </c>
      <c r="E7" s="2" t="s">
        <v>988</v>
      </c>
      <c r="F7" s="2" t="s">
        <v>989</v>
      </c>
      <c r="G7" s="2" t="s">
        <v>991</v>
      </c>
      <c r="H7" s="2">
        <v>162.19999999999999</v>
      </c>
      <c r="I7" s="2">
        <v>54.4</v>
      </c>
      <c r="J7" s="2">
        <v>150</v>
      </c>
    </row>
    <row r="8" spans="1:10" x14ac:dyDescent="0.2">
      <c r="A8" s="2" t="s">
        <v>986</v>
      </c>
      <c r="B8" s="2">
        <v>488501071</v>
      </c>
      <c r="C8" s="2" t="s">
        <v>987</v>
      </c>
      <c r="D8" s="2">
        <v>36</v>
      </c>
      <c r="E8" s="2" t="s">
        <v>988</v>
      </c>
      <c r="F8" s="2" t="s">
        <v>989</v>
      </c>
      <c r="G8" s="2" t="s">
        <v>991</v>
      </c>
      <c r="H8" s="2">
        <v>198.75</v>
      </c>
      <c r="I8" s="2">
        <v>54.24</v>
      </c>
      <c r="J8" s="2">
        <v>211</v>
      </c>
    </row>
    <row r="9" spans="1:10" x14ac:dyDescent="0.2">
      <c r="A9" s="2" t="s">
        <v>986</v>
      </c>
      <c r="B9" s="2">
        <v>509515969</v>
      </c>
      <c r="C9" s="2" t="s">
        <v>987</v>
      </c>
      <c r="D9" s="2">
        <v>50</v>
      </c>
      <c r="E9" s="2" t="s">
        <v>988</v>
      </c>
      <c r="F9" s="2" t="s">
        <v>989</v>
      </c>
      <c r="G9" s="2" t="s">
        <v>991</v>
      </c>
      <c r="H9" s="2">
        <v>206.73</v>
      </c>
      <c r="I9" s="2">
        <v>48.23</v>
      </c>
      <c r="J9" s="2">
        <v>217</v>
      </c>
    </row>
    <row r="10" spans="1:10" x14ac:dyDescent="0.2">
      <c r="A10" s="2" t="s">
        <v>986</v>
      </c>
      <c r="B10" s="2">
        <v>567927838</v>
      </c>
      <c r="C10" s="2" t="s">
        <v>987</v>
      </c>
      <c r="D10" s="2">
        <v>50</v>
      </c>
      <c r="E10" s="2" t="s">
        <v>988</v>
      </c>
      <c r="F10" s="2" t="s">
        <v>989</v>
      </c>
      <c r="G10" s="2" t="s">
        <v>991</v>
      </c>
      <c r="H10" s="2">
        <v>250.26</v>
      </c>
      <c r="I10" s="2">
        <v>23.84</v>
      </c>
      <c r="J10" s="2">
        <v>255</v>
      </c>
    </row>
    <row r="11" spans="1:10" x14ac:dyDescent="0.2">
      <c r="A11" s="2" t="s">
        <v>986</v>
      </c>
      <c r="B11" s="2">
        <v>567952169</v>
      </c>
      <c r="C11" s="2" t="s">
        <v>987</v>
      </c>
      <c r="D11" s="2">
        <v>40</v>
      </c>
      <c r="E11" s="2" t="s">
        <v>988</v>
      </c>
      <c r="F11" s="2" t="s">
        <v>989</v>
      </c>
      <c r="G11" s="2" t="s">
        <v>991</v>
      </c>
      <c r="H11" s="2">
        <v>207.97</v>
      </c>
      <c r="I11" s="2">
        <v>48.53</v>
      </c>
      <c r="J11" s="2">
        <v>219</v>
      </c>
    </row>
    <row r="12" spans="1:10" x14ac:dyDescent="0.2">
      <c r="A12" s="2" t="s">
        <v>986</v>
      </c>
      <c r="B12" s="2">
        <v>571379222</v>
      </c>
      <c r="C12" s="2" t="s">
        <v>987</v>
      </c>
      <c r="D12" s="2">
        <v>40</v>
      </c>
      <c r="E12" s="2" t="s">
        <v>988</v>
      </c>
      <c r="F12" s="2" t="s">
        <v>989</v>
      </c>
      <c r="G12" s="2" t="s">
        <v>991</v>
      </c>
      <c r="H12" s="2">
        <v>219.02</v>
      </c>
      <c r="I12" s="2">
        <v>39.58</v>
      </c>
      <c r="J12" s="2">
        <v>227</v>
      </c>
    </row>
    <row r="13" spans="1:10" x14ac:dyDescent="0.2">
      <c r="A13" s="2" t="s">
        <v>986</v>
      </c>
      <c r="B13" s="2">
        <v>574992320</v>
      </c>
      <c r="C13" s="2" t="s">
        <v>987</v>
      </c>
      <c r="D13" s="2">
        <v>24</v>
      </c>
      <c r="E13" s="2" t="s">
        <v>988</v>
      </c>
      <c r="F13" s="2" t="s">
        <v>989</v>
      </c>
      <c r="G13" s="2" t="s">
        <v>991</v>
      </c>
      <c r="H13" s="2">
        <v>209.05</v>
      </c>
      <c r="I13" s="2">
        <v>51.79</v>
      </c>
      <c r="J13" s="2">
        <v>225</v>
      </c>
    </row>
    <row r="14" spans="1:10" x14ac:dyDescent="0.2">
      <c r="A14" s="2" t="s">
        <v>986</v>
      </c>
      <c r="B14" s="2">
        <v>614777438</v>
      </c>
      <c r="C14" s="2" t="s">
        <v>992</v>
      </c>
      <c r="D14" s="2">
        <v>5</v>
      </c>
      <c r="E14" s="2" t="s">
        <v>988</v>
      </c>
      <c r="F14" s="2" t="s">
        <v>989</v>
      </c>
      <c r="G14" s="2" t="s">
        <v>990</v>
      </c>
      <c r="H14" s="2"/>
      <c r="I14" s="2"/>
      <c r="J14" s="2"/>
    </row>
    <row r="15" spans="1:10" x14ac:dyDescent="0.2">
      <c r="A15" s="2" t="s">
        <v>19</v>
      </c>
      <c r="B15" s="2">
        <v>471077468</v>
      </c>
      <c r="C15" s="2" t="s">
        <v>987</v>
      </c>
      <c r="D15" s="2">
        <v>9</v>
      </c>
      <c r="E15" s="2" t="s">
        <v>988</v>
      </c>
      <c r="F15" s="2" t="s">
        <v>989</v>
      </c>
      <c r="G15" s="2" t="s">
        <v>990</v>
      </c>
      <c r="H15" s="2"/>
      <c r="I15" s="2"/>
      <c r="J15" s="2"/>
    </row>
    <row r="16" spans="1:10" x14ac:dyDescent="0.2">
      <c r="A16" s="2" t="s">
        <v>19</v>
      </c>
      <c r="B16" s="2">
        <v>486896849</v>
      </c>
      <c r="C16" s="2" t="s">
        <v>987</v>
      </c>
      <c r="D16" s="2">
        <v>8</v>
      </c>
      <c r="E16" s="2" t="s">
        <v>988</v>
      </c>
      <c r="F16" s="2" t="s">
        <v>989</v>
      </c>
      <c r="G16" s="2" t="s">
        <v>990</v>
      </c>
      <c r="H16" s="2"/>
      <c r="I16" s="2"/>
      <c r="J16" s="2"/>
    </row>
    <row r="17" spans="1:10" x14ac:dyDescent="0.2">
      <c r="A17" s="2" t="s">
        <v>19</v>
      </c>
      <c r="B17" s="2">
        <v>510715606</v>
      </c>
      <c r="C17" s="2" t="s">
        <v>987</v>
      </c>
      <c r="D17" s="2">
        <v>15</v>
      </c>
      <c r="E17" s="2" t="s">
        <v>988</v>
      </c>
      <c r="F17" s="2" t="s">
        <v>989</v>
      </c>
      <c r="G17" s="2" t="s">
        <v>990</v>
      </c>
      <c r="H17" s="2"/>
      <c r="I17" s="2"/>
      <c r="J17" s="2"/>
    </row>
    <row r="18" spans="1:10" x14ac:dyDescent="0.2">
      <c r="A18" s="2" t="s">
        <v>19</v>
      </c>
      <c r="B18" s="2">
        <v>569723367</v>
      </c>
      <c r="C18" s="2" t="s">
        <v>987</v>
      </c>
      <c r="D18" s="2">
        <v>15</v>
      </c>
      <c r="E18" s="2" t="s">
        <v>988</v>
      </c>
      <c r="F18" s="2" t="s">
        <v>989</v>
      </c>
      <c r="G18" s="2" t="s">
        <v>990</v>
      </c>
      <c r="H18" s="2"/>
      <c r="I18" s="2"/>
      <c r="J18" s="2"/>
    </row>
    <row r="19" spans="1:10" x14ac:dyDescent="0.2">
      <c r="A19" s="2" t="s">
        <v>19</v>
      </c>
      <c r="B19" s="2">
        <v>574067499</v>
      </c>
      <c r="C19" s="2" t="s">
        <v>987</v>
      </c>
      <c r="D19" s="2">
        <v>32</v>
      </c>
      <c r="E19" s="2" t="s">
        <v>988</v>
      </c>
      <c r="F19" s="2" t="s">
        <v>989</v>
      </c>
      <c r="G19" s="2" t="s">
        <v>990</v>
      </c>
      <c r="H19" s="2"/>
      <c r="I19" s="2"/>
      <c r="J19" s="2"/>
    </row>
    <row r="20" spans="1:10" x14ac:dyDescent="0.2">
      <c r="A20" s="2" t="s">
        <v>20</v>
      </c>
      <c r="B20" s="2">
        <v>321708130</v>
      </c>
      <c r="C20" s="2" t="s">
        <v>987</v>
      </c>
      <c r="D20" s="2">
        <v>17</v>
      </c>
      <c r="E20" s="2" t="s">
        <v>988</v>
      </c>
      <c r="F20" s="2" t="s">
        <v>989</v>
      </c>
      <c r="G20" s="2" t="s">
        <v>990</v>
      </c>
      <c r="H20" s="2"/>
      <c r="I20" s="2"/>
      <c r="J20" s="2"/>
    </row>
    <row r="21" spans="1:10" x14ac:dyDescent="0.2">
      <c r="A21" s="2" t="s">
        <v>20</v>
      </c>
      <c r="B21" s="2">
        <v>333785962</v>
      </c>
      <c r="C21" s="2" t="s">
        <v>987</v>
      </c>
      <c r="D21" s="2">
        <v>15</v>
      </c>
      <c r="E21" s="2" t="s">
        <v>988</v>
      </c>
      <c r="F21" s="2" t="s">
        <v>989</v>
      </c>
      <c r="G21" s="2" t="s">
        <v>990</v>
      </c>
      <c r="H21" s="2"/>
      <c r="I21" s="2"/>
      <c r="J21" s="2"/>
    </row>
    <row r="22" spans="1:10" x14ac:dyDescent="0.2">
      <c r="A22" s="2" t="s">
        <v>20</v>
      </c>
      <c r="B22" s="2">
        <v>396608557</v>
      </c>
      <c r="C22" s="2" t="s">
        <v>987</v>
      </c>
      <c r="D22" s="2">
        <v>15</v>
      </c>
      <c r="E22" s="2" t="s">
        <v>988</v>
      </c>
      <c r="F22" s="2" t="s">
        <v>989</v>
      </c>
      <c r="G22" s="2" t="s">
        <v>990</v>
      </c>
      <c r="H22" s="2"/>
      <c r="I22" s="2"/>
      <c r="J22" s="2"/>
    </row>
    <row r="23" spans="1:10" x14ac:dyDescent="0.2">
      <c r="A23" s="2" t="s">
        <v>20</v>
      </c>
      <c r="B23" s="2">
        <v>471077857</v>
      </c>
      <c r="C23" s="2" t="s">
        <v>987</v>
      </c>
      <c r="D23" s="2">
        <v>10</v>
      </c>
      <c r="E23" s="2" t="s">
        <v>988</v>
      </c>
      <c r="F23" s="2" t="s">
        <v>989</v>
      </c>
      <c r="G23" s="2" t="s">
        <v>990</v>
      </c>
      <c r="H23" s="2"/>
      <c r="I23" s="2"/>
      <c r="J23" s="2"/>
    </row>
    <row r="24" spans="1:10" x14ac:dyDescent="0.2">
      <c r="A24" s="2" t="s">
        <v>20</v>
      </c>
      <c r="B24" s="2">
        <v>475549284</v>
      </c>
      <c r="C24" s="2" t="s">
        <v>987</v>
      </c>
      <c r="D24" s="2">
        <v>10</v>
      </c>
      <c r="E24" s="2" t="s">
        <v>988</v>
      </c>
      <c r="F24" s="2" t="s">
        <v>989</v>
      </c>
      <c r="G24" s="2" t="s">
        <v>990</v>
      </c>
      <c r="H24" s="2"/>
      <c r="I24" s="2"/>
      <c r="J24" s="2"/>
    </row>
    <row r="25" spans="1:10" x14ac:dyDescent="0.2">
      <c r="A25" s="2" t="s">
        <v>20</v>
      </c>
      <c r="B25" s="2">
        <v>481093525</v>
      </c>
      <c r="C25" s="2" t="s">
        <v>987</v>
      </c>
      <c r="D25" s="2">
        <v>15</v>
      </c>
      <c r="E25" s="2" t="s">
        <v>988</v>
      </c>
      <c r="F25" s="2" t="s">
        <v>989</v>
      </c>
      <c r="G25" s="2" t="s">
        <v>990</v>
      </c>
      <c r="H25" s="2"/>
      <c r="I25" s="2"/>
      <c r="J25" s="2"/>
    </row>
    <row r="26" spans="1:10" x14ac:dyDescent="0.2">
      <c r="A26" s="2" t="s">
        <v>20</v>
      </c>
      <c r="B26" s="2">
        <v>482516713</v>
      </c>
      <c r="C26" s="2" t="s">
        <v>987</v>
      </c>
      <c r="D26" s="2">
        <v>15</v>
      </c>
      <c r="E26" s="2" t="s">
        <v>988</v>
      </c>
      <c r="F26" s="2" t="s">
        <v>989</v>
      </c>
      <c r="G26" s="2" t="s">
        <v>990</v>
      </c>
      <c r="H26" s="2"/>
      <c r="I26" s="2"/>
      <c r="J26" s="2"/>
    </row>
    <row r="27" spans="1:10" x14ac:dyDescent="0.2">
      <c r="A27" s="2" t="s">
        <v>20</v>
      </c>
      <c r="B27" s="2">
        <v>490387590</v>
      </c>
      <c r="C27" s="2" t="s">
        <v>987</v>
      </c>
      <c r="D27" s="2">
        <v>5</v>
      </c>
      <c r="E27" s="2" t="s">
        <v>988</v>
      </c>
      <c r="F27" s="2" t="s">
        <v>989</v>
      </c>
      <c r="G27" s="2" t="s">
        <v>990</v>
      </c>
      <c r="H27" s="2"/>
      <c r="I27" s="2"/>
      <c r="J27" s="2"/>
    </row>
    <row r="28" spans="1:10" x14ac:dyDescent="0.2">
      <c r="A28" s="2" t="s">
        <v>20</v>
      </c>
      <c r="B28" s="2">
        <v>569998790</v>
      </c>
      <c r="C28" s="2" t="s">
        <v>987</v>
      </c>
      <c r="D28" s="2">
        <v>32</v>
      </c>
      <c r="E28" s="2" t="s">
        <v>988</v>
      </c>
      <c r="F28" s="2" t="s">
        <v>989</v>
      </c>
      <c r="G28" s="2" t="s">
        <v>990</v>
      </c>
      <c r="H28" s="2"/>
      <c r="I28" s="2"/>
      <c r="J28" s="2"/>
    </row>
    <row r="29" spans="1:10" x14ac:dyDescent="0.2">
      <c r="A29" s="2" t="s">
        <v>20</v>
      </c>
      <c r="B29" s="2">
        <v>572609108</v>
      </c>
      <c r="C29" s="2" t="s">
        <v>987</v>
      </c>
      <c r="D29" s="2">
        <v>32</v>
      </c>
      <c r="E29" s="2" t="s">
        <v>988</v>
      </c>
      <c r="F29" s="2" t="s">
        <v>989</v>
      </c>
      <c r="G29" s="2" t="s">
        <v>990</v>
      </c>
      <c r="H29" s="2"/>
      <c r="I29" s="2"/>
      <c r="J29" s="2"/>
    </row>
    <row r="30" spans="1:10" x14ac:dyDescent="0.2">
      <c r="A30" s="2" t="s">
        <v>20</v>
      </c>
      <c r="B30" s="2">
        <v>574377552</v>
      </c>
      <c r="C30" s="2" t="s">
        <v>987</v>
      </c>
      <c r="D30" s="2">
        <v>32</v>
      </c>
      <c r="E30" s="2" t="s">
        <v>988</v>
      </c>
      <c r="F30" s="2" t="s">
        <v>989</v>
      </c>
      <c r="G30" s="2" t="s">
        <v>990</v>
      </c>
      <c r="H30" s="2"/>
      <c r="I30" s="2"/>
      <c r="J30" s="2"/>
    </row>
    <row r="31" spans="1:10" x14ac:dyDescent="0.2">
      <c r="A31" s="2" t="s">
        <v>20</v>
      </c>
      <c r="B31" s="2">
        <v>591268268</v>
      </c>
      <c r="C31" s="2" t="s">
        <v>987</v>
      </c>
      <c r="D31" s="2">
        <v>20</v>
      </c>
      <c r="E31" s="2" t="s">
        <v>988</v>
      </c>
      <c r="F31" s="2" t="s">
        <v>989</v>
      </c>
      <c r="G31" s="2" t="s">
        <v>990</v>
      </c>
      <c r="H31" s="2"/>
      <c r="I31" s="2"/>
      <c r="J31" s="2"/>
    </row>
    <row r="32" spans="1:10" x14ac:dyDescent="0.2">
      <c r="A32" s="2" t="s">
        <v>22</v>
      </c>
      <c r="B32" s="2">
        <v>466245544</v>
      </c>
      <c r="C32" s="2" t="s">
        <v>987</v>
      </c>
      <c r="D32" s="2">
        <v>5</v>
      </c>
      <c r="E32" s="2" t="s">
        <v>988</v>
      </c>
      <c r="F32" s="2" t="s">
        <v>989</v>
      </c>
      <c r="G32" s="2" t="s">
        <v>990</v>
      </c>
      <c r="H32" s="2"/>
      <c r="I32" s="2"/>
      <c r="J32" s="2"/>
    </row>
    <row r="33" spans="1:10" x14ac:dyDescent="0.2">
      <c r="A33" s="2" t="s">
        <v>22</v>
      </c>
      <c r="B33" s="2">
        <v>471087830</v>
      </c>
      <c r="C33" s="2" t="s">
        <v>987</v>
      </c>
      <c r="D33" s="2">
        <v>15</v>
      </c>
      <c r="E33" s="2" t="s">
        <v>988</v>
      </c>
      <c r="F33" s="2" t="s">
        <v>989</v>
      </c>
      <c r="G33" s="2" t="s">
        <v>990</v>
      </c>
      <c r="H33" s="2"/>
      <c r="I33" s="2"/>
      <c r="J33" s="2"/>
    </row>
    <row r="34" spans="1:10" x14ac:dyDescent="0.2">
      <c r="A34" s="2" t="s">
        <v>22</v>
      </c>
      <c r="B34" s="2">
        <v>478058328</v>
      </c>
      <c r="C34" s="2" t="s">
        <v>987</v>
      </c>
      <c r="D34" s="2">
        <v>32</v>
      </c>
      <c r="E34" s="2" t="s">
        <v>988</v>
      </c>
      <c r="F34" s="2" t="s">
        <v>989</v>
      </c>
      <c r="G34" s="2" t="s">
        <v>990</v>
      </c>
      <c r="H34" s="2"/>
      <c r="I34" s="2"/>
      <c r="J34" s="2"/>
    </row>
    <row r="35" spans="1:10" x14ac:dyDescent="0.2">
      <c r="A35" s="2" t="s">
        <v>22</v>
      </c>
      <c r="B35" s="2">
        <v>569723405</v>
      </c>
      <c r="C35" s="2" t="s">
        <v>987</v>
      </c>
      <c r="D35" s="2">
        <v>32</v>
      </c>
      <c r="E35" s="2" t="s">
        <v>988</v>
      </c>
      <c r="F35" s="2" t="s">
        <v>989</v>
      </c>
      <c r="G35" s="2" t="s">
        <v>990</v>
      </c>
      <c r="H35" s="2"/>
      <c r="I35" s="2"/>
      <c r="J35" s="2"/>
    </row>
    <row r="36" spans="1:10" x14ac:dyDescent="0.2">
      <c r="A36" s="2" t="s">
        <v>22</v>
      </c>
      <c r="B36" s="2">
        <v>570946690</v>
      </c>
      <c r="C36" s="2" t="s">
        <v>987</v>
      </c>
      <c r="D36" s="2">
        <v>32</v>
      </c>
      <c r="E36" s="2" t="s">
        <v>988</v>
      </c>
      <c r="F36" s="2" t="s">
        <v>989</v>
      </c>
      <c r="G36" s="2" t="s">
        <v>990</v>
      </c>
      <c r="H36" s="2"/>
      <c r="I36" s="2"/>
      <c r="J36" s="2"/>
    </row>
    <row r="37" spans="1:10" x14ac:dyDescent="0.2">
      <c r="A37" s="2" t="s">
        <v>22</v>
      </c>
      <c r="B37" s="2">
        <v>571311039</v>
      </c>
      <c r="C37" s="2" t="s">
        <v>987</v>
      </c>
      <c r="D37" s="2">
        <v>32</v>
      </c>
      <c r="E37" s="2" t="s">
        <v>988</v>
      </c>
      <c r="F37" s="2" t="s">
        <v>989</v>
      </c>
      <c r="G37" s="2" t="s">
        <v>990</v>
      </c>
      <c r="H37" s="2"/>
      <c r="I37" s="2"/>
      <c r="J37" s="2"/>
    </row>
    <row r="38" spans="1:10" x14ac:dyDescent="0.2">
      <c r="A38" s="2" t="s">
        <v>22</v>
      </c>
      <c r="B38" s="2">
        <v>571396942</v>
      </c>
      <c r="C38" s="2" t="s">
        <v>987</v>
      </c>
      <c r="D38" s="2">
        <v>32</v>
      </c>
      <c r="E38" s="2" t="s">
        <v>988</v>
      </c>
      <c r="F38" s="2" t="s">
        <v>989</v>
      </c>
      <c r="G38" s="2" t="s">
        <v>990</v>
      </c>
      <c r="H38" s="2"/>
      <c r="I38" s="2"/>
      <c r="J38" s="2"/>
    </row>
    <row r="39" spans="1:10" x14ac:dyDescent="0.2">
      <c r="A39" s="2" t="s">
        <v>22</v>
      </c>
      <c r="B39" s="2">
        <v>591278744</v>
      </c>
      <c r="C39" s="2" t="s">
        <v>987</v>
      </c>
      <c r="D39" s="2">
        <v>32</v>
      </c>
      <c r="E39" s="2" t="s">
        <v>988</v>
      </c>
      <c r="F39" s="2" t="s">
        <v>993</v>
      </c>
      <c r="G39" s="2" t="s">
        <v>990</v>
      </c>
      <c r="H39" s="2"/>
      <c r="I39" s="2"/>
      <c r="J39" s="2"/>
    </row>
  </sheetData>
  <mergeCells count="2">
    <mergeCell ref="A1:J1"/>
    <mergeCell ref="H2:J2"/>
  </mergeCells>
  <conditionalFormatting sqref="A4:J39">
    <cfRule type="containsText" dxfId="0" priority="1" operator="containsText" text="Yes">
      <formula>NOT(ISERROR(SEARCH("Yes",A4)))</formula>
    </cfRule>
  </conditionalFormatting>
  <pageMargins left="0.7" right="0.7" top="0.75" bottom="0.75" header="0.3" footer="0.3"/>
  <pageSetup scale="56" orientation="portrait" horizontalDpi="0" verticalDpi="0"/>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CFAFD37-273D-9547-92B6-BF53761ED5EE}">
  <dimension ref="A1:B7"/>
  <sheetViews>
    <sheetView workbookViewId="0">
      <selection sqref="A1:B1"/>
    </sheetView>
  </sheetViews>
  <sheetFormatPr baseColWidth="10" defaultRowHeight="16" x14ac:dyDescent="0.2"/>
  <cols>
    <col min="1" max="1" width="10.83203125" style="4"/>
    <col min="2" max="2" width="164" style="4" customWidth="1"/>
    <col min="3" max="16384" width="10.83203125" style="4"/>
  </cols>
  <sheetData>
    <row r="1" spans="1:2" x14ac:dyDescent="0.2">
      <c r="A1" s="33" t="s">
        <v>1021</v>
      </c>
      <c r="B1" s="33"/>
    </row>
    <row r="2" spans="1:2" x14ac:dyDescent="0.2">
      <c r="A2" s="13" t="s">
        <v>1007</v>
      </c>
      <c r="B2" s="13" t="s">
        <v>1008</v>
      </c>
    </row>
    <row r="3" spans="1:2" x14ac:dyDescent="0.2">
      <c r="A3" s="4" t="s">
        <v>994</v>
      </c>
      <c r="B3" s="4" t="s">
        <v>995</v>
      </c>
    </row>
    <row r="4" spans="1:2" x14ac:dyDescent="0.2">
      <c r="A4" s="4" t="s">
        <v>996</v>
      </c>
      <c r="B4" s="4" t="s">
        <v>997</v>
      </c>
    </row>
    <row r="5" spans="1:2" ht="306" x14ac:dyDescent="0.2">
      <c r="A5" s="4" t="s">
        <v>1009</v>
      </c>
      <c r="B5" s="20" t="s">
        <v>1014</v>
      </c>
    </row>
    <row r="6" spans="1:2" ht="409.5" x14ac:dyDescent="0.2">
      <c r="A6" s="4" t="s">
        <v>1011</v>
      </c>
      <c r="B6" s="20" t="s">
        <v>1015</v>
      </c>
    </row>
    <row r="7" spans="1:2" x14ac:dyDescent="0.2">
      <c r="A7" s="4" t="s">
        <v>1013</v>
      </c>
      <c r="B7" s="4" t="s">
        <v>998</v>
      </c>
    </row>
  </sheetData>
  <mergeCells count="1">
    <mergeCell ref="A1:B1"/>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DB1178-8612-C64B-8C51-898759D51432}">
  <dimension ref="A1:B7"/>
  <sheetViews>
    <sheetView workbookViewId="0">
      <selection sqref="A1:B1"/>
    </sheetView>
  </sheetViews>
  <sheetFormatPr baseColWidth="10" defaultRowHeight="16" x14ac:dyDescent="0.2"/>
  <cols>
    <col min="1" max="1" width="30.33203125" style="12" customWidth="1"/>
    <col min="2" max="2" width="155.1640625" style="4" customWidth="1"/>
  </cols>
  <sheetData>
    <row r="1" spans="1:2" x14ac:dyDescent="0.2">
      <c r="A1" s="35" t="s">
        <v>1022</v>
      </c>
      <c r="B1" s="35"/>
    </row>
    <row r="2" spans="1:2" x14ac:dyDescent="0.2">
      <c r="A2" s="19" t="s">
        <v>1007</v>
      </c>
      <c r="B2" s="13" t="s">
        <v>1008</v>
      </c>
    </row>
    <row r="3" spans="1:2" x14ac:dyDescent="0.2">
      <c r="A3" s="12" t="s">
        <v>994</v>
      </c>
      <c r="B3" s="4" t="s">
        <v>995</v>
      </c>
    </row>
    <row r="4" spans="1:2" x14ac:dyDescent="0.2">
      <c r="A4" s="12" t="s">
        <v>996</v>
      </c>
      <c r="B4" s="4" t="s">
        <v>997</v>
      </c>
    </row>
    <row r="5" spans="1:2" ht="340" x14ac:dyDescent="0.2">
      <c r="A5" s="12" t="s">
        <v>1009</v>
      </c>
      <c r="B5" s="20" t="s">
        <v>1010</v>
      </c>
    </row>
    <row r="6" spans="1:2" ht="409.5" x14ac:dyDescent="0.2">
      <c r="A6" s="12" t="s">
        <v>1011</v>
      </c>
      <c r="B6" s="20" t="s">
        <v>1012</v>
      </c>
    </row>
    <row r="7" spans="1:2" x14ac:dyDescent="0.2">
      <c r="A7" s="12" t="s">
        <v>1013</v>
      </c>
      <c r="B7" s="4" t="s">
        <v>1000</v>
      </c>
    </row>
  </sheetData>
  <mergeCells count="1">
    <mergeCell ref="A1:B1"/>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1F548CE-F844-4F47-928C-78DEDF8E4D8F}">
  <sheetPr>
    <pageSetUpPr fitToPage="1"/>
  </sheetPr>
  <dimension ref="A1:G99"/>
  <sheetViews>
    <sheetView workbookViewId="0">
      <selection sqref="A1:C1"/>
    </sheetView>
  </sheetViews>
  <sheetFormatPr baseColWidth="10" defaultRowHeight="16" x14ac:dyDescent="0.2"/>
  <cols>
    <col min="1" max="1" width="24.83203125" style="2" customWidth="1"/>
    <col min="2" max="2" width="20.6640625" style="2" customWidth="1"/>
    <col min="3" max="3" width="14" style="2" customWidth="1"/>
    <col min="4" max="4" width="14.1640625" style="2" customWidth="1"/>
    <col min="5" max="5" width="24" style="2" customWidth="1"/>
    <col min="6" max="6" width="20" style="2" customWidth="1"/>
    <col min="7" max="7" width="13.6640625" style="2" customWidth="1"/>
    <col min="8" max="16384" width="10.83203125" style="2"/>
  </cols>
  <sheetData>
    <row r="1" spans="1:7" x14ac:dyDescent="0.2">
      <c r="A1" s="33" t="s">
        <v>1023</v>
      </c>
      <c r="B1" s="33"/>
      <c r="C1" s="33"/>
      <c r="D1" s="4"/>
      <c r="E1" s="4"/>
      <c r="F1" s="4"/>
    </row>
    <row r="2" spans="1:7" x14ac:dyDescent="0.2">
      <c r="A2" s="18" t="s">
        <v>1004</v>
      </c>
      <c r="B2" s="18" t="s">
        <v>1005</v>
      </c>
      <c r="C2" s="18" t="s">
        <v>1006</v>
      </c>
      <c r="E2" s="1"/>
      <c r="F2" s="9"/>
      <c r="G2" s="1"/>
    </row>
    <row r="3" spans="1:7" x14ac:dyDescent="0.2">
      <c r="A3" s="16" t="s">
        <v>75</v>
      </c>
      <c r="B3" s="16">
        <v>0.20785305455765399</v>
      </c>
      <c r="C3" s="16" t="s">
        <v>76</v>
      </c>
      <c r="E3" s="1"/>
      <c r="F3" s="9"/>
      <c r="G3" s="1"/>
    </row>
    <row r="4" spans="1:7" x14ac:dyDescent="0.2">
      <c r="A4" s="16" t="s">
        <v>77</v>
      </c>
      <c r="B4" s="16">
        <v>0.20777519908542699</v>
      </c>
      <c r="C4" s="16" t="s">
        <v>76</v>
      </c>
      <c r="E4" s="1"/>
      <c r="F4" s="9"/>
      <c r="G4" s="1"/>
    </row>
    <row r="5" spans="1:7" x14ac:dyDescent="0.2">
      <c r="A5" s="16" t="s">
        <v>78</v>
      </c>
      <c r="B5" s="16">
        <v>0.206412234601099</v>
      </c>
      <c r="C5" s="16" t="s">
        <v>76</v>
      </c>
      <c r="E5" s="1"/>
      <c r="F5" s="9"/>
      <c r="G5" s="1"/>
    </row>
    <row r="6" spans="1:7" x14ac:dyDescent="0.2">
      <c r="A6" s="16" t="s">
        <v>79</v>
      </c>
      <c r="B6" s="16">
        <v>0.204934938632514</v>
      </c>
      <c r="C6" s="16" t="s">
        <v>76</v>
      </c>
      <c r="E6" s="1"/>
      <c r="F6" s="9"/>
      <c r="G6" s="1"/>
    </row>
    <row r="7" spans="1:7" x14ac:dyDescent="0.2">
      <c r="A7" s="16" t="s">
        <v>80</v>
      </c>
      <c r="B7" s="16">
        <v>0.20127137977718801</v>
      </c>
      <c r="C7" s="16" t="s">
        <v>76</v>
      </c>
      <c r="E7" s="1"/>
      <c r="F7" s="9"/>
      <c r="G7" s="1"/>
    </row>
    <row r="8" spans="1:7" x14ac:dyDescent="0.2">
      <c r="A8" s="16" t="s">
        <v>81</v>
      </c>
      <c r="B8" s="16">
        <v>0.200815071823224</v>
      </c>
      <c r="C8" s="16" t="s">
        <v>76</v>
      </c>
      <c r="E8" s="1"/>
      <c r="F8" s="9"/>
      <c r="G8" s="1"/>
    </row>
    <row r="9" spans="1:7" x14ac:dyDescent="0.2">
      <c r="A9" s="16" t="s">
        <v>82</v>
      </c>
      <c r="B9" s="16">
        <v>0.195789175625318</v>
      </c>
      <c r="C9" s="16" t="s">
        <v>76</v>
      </c>
      <c r="E9" s="1"/>
      <c r="F9" s="9"/>
      <c r="G9" s="1"/>
    </row>
    <row r="10" spans="1:7" x14ac:dyDescent="0.2">
      <c r="A10" s="16" t="s">
        <v>83</v>
      </c>
      <c r="B10" s="16">
        <v>0.19291910684517499</v>
      </c>
      <c r="C10" s="16" t="s">
        <v>76</v>
      </c>
      <c r="E10" s="1"/>
      <c r="F10" s="9"/>
      <c r="G10" s="1"/>
    </row>
    <row r="11" spans="1:7" x14ac:dyDescent="0.2">
      <c r="A11" s="16" t="s">
        <v>84</v>
      </c>
      <c r="B11" s="16">
        <v>0.18723678028917801</v>
      </c>
      <c r="C11" s="16" t="s">
        <v>76</v>
      </c>
      <c r="E11" s="1"/>
      <c r="F11" s="9"/>
      <c r="G11" s="1"/>
    </row>
    <row r="12" spans="1:7" x14ac:dyDescent="0.2">
      <c r="A12" s="16" t="s">
        <v>85</v>
      </c>
      <c r="B12" s="16">
        <v>0.18377783144849</v>
      </c>
      <c r="C12" s="16" t="s">
        <v>76</v>
      </c>
      <c r="E12" s="1"/>
      <c r="F12" s="9"/>
      <c r="G12" s="1"/>
    </row>
    <row r="13" spans="1:7" x14ac:dyDescent="0.2">
      <c r="A13" s="16" t="s">
        <v>86</v>
      </c>
      <c r="B13" s="16">
        <v>0.18116749902089599</v>
      </c>
      <c r="C13" s="16" t="s">
        <v>76</v>
      </c>
      <c r="E13" s="1"/>
      <c r="F13" s="9"/>
      <c r="G13" s="1"/>
    </row>
    <row r="14" spans="1:7" x14ac:dyDescent="0.2">
      <c r="A14" s="16" t="s">
        <v>87</v>
      </c>
      <c r="B14" s="16">
        <v>0.179293794999279</v>
      </c>
      <c r="C14" s="16" t="s">
        <v>88</v>
      </c>
      <c r="E14" s="1"/>
      <c r="F14" s="9"/>
      <c r="G14" s="1"/>
    </row>
    <row r="15" spans="1:7" x14ac:dyDescent="0.2">
      <c r="A15" s="16" t="s">
        <v>89</v>
      </c>
      <c r="B15" s="16">
        <v>0.176687220530652</v>
      </c>
      <c r="C15" s="16" t="s">
        <v>76</v>
      </c>
      <c r="E15" s="1"/>
      <c r="F15" s="9"/>
      <c r="G15" s="1"/>
    </row>
    <row r="16" spans="1:7" x14ac:dyDescent="0.2">
      <c r="A16" s="16" t="s">
        <v>90</v>
      </c>
      <c r="B16" s="16">
        <v>0.173667505476408</v>
      </c>
      <c r="C16" s="16" t="s">
        <v>76</v>
      </c>
      <c r="E16" s="1"/>
      <c r="F16" s="9"/>
      <c r="G16" s="1"/>
    </row>
    <row r="17" spans="1:7" x14ac:dyDescent="0.2">
      <c r="A17" s="16" t="s">
        <v>91</v>
      </c>
      <c r="B17" s="16">
        <v>0.1675239503433</v>
      </c>
      <c r="C17" s="16" t="s">
        <v>88</v>
      </c>
      <c r="E17" s="1"/>
      <c r="F17" s="9"/>
      <c r="G17" s="1"/>
    </row>
    <row r="18" spans="1:7" x14ac:dyDescent="0.2">
      <c r="A18" s="16" t="s">
        <v>92</v>
      </c>
      <c r="B18" s="16">
        <v>0.164603205831932</v>
      </c>
      <c r="C18" s="16" t="s">
        <v>88</v>
      </c>
      <c r="E18" s="1"/>
      <c r="F18" s="9"/>
      <c r="G18" s="1"/>
    </row>
    <row r="19" spans="1:7" x14ac:dyDescent="0.2">
      <c r="A19" s="16" t="s">
        <v>93</v>
      </c>
      <c r="B19" s="16">
        <v>0.15992897002245601</v>
      </c>
      <c r="C19" s="16" t="s">
        <v>76</v>
      </c>
      <c r="E19" s="1"/>
      <c r="F19" s="9"/>
      <c r="G19" s="1"/>
    </row>
    <row r="20" spans="1:7" x14ac:dyDescent="0.2">
      <c r="A20" s="16" t="s">
        <v>94</v>
      </c>
      <c r="B20" s="16">
        <v>0.159046901788614</v>
      </c>
      <c r="C20" s="16" t="s">
        <v>76</v>
      </c>
      <c r="E20" s="1"/>
      <c r="F20" s="9"/>
      <c r="G20" s="1"/>
    </row>
    <row r="21" spans="1:7" x14ac:dyDescent="0.2">
      <c r="A21" s="16" t="s">
        <v>95</v>
      </c>
      <c r="B21" s="16">
        <v>0.148556270504973</v>
      </c>
      <c r="C21" s="16" t="s">
        <v>76</v>
      </c>
      <c r="E21" s="1"/>
      <c r="F21" s="9"/>
      <c r="G21" s="1"/>
    </row>
    <row r="22" spans="1:7" x14ac:dyDescent="0.2">
      <c r="A22" s="16" t="s">
        <v>96</v>
      </c>
      <c r="B22" s="16">
        <v>0.14634214293205899</v>
      </c>
      <c r="C22" s="16" t="s">
        <v>88</v>
      </c>
      <c r="E22" s="1"/>
      <c r="F22" s="9"/>
      <c r="G22" s="1"/>
    </row>
    <row r="23" spans="1:7" x14ac:dyDescent="0.2">
      <c r="A23" s="16" t="s">
        <v>97</v>
      </c>
      <c r="B23" s="16">
        <v>0.13791007476153799</v>
      </c>
      <c r="C23" s="16" t="s">
        <v>76</v>
      </c>
      <c r="E23" s="1"/>
      <c r="F23" s="9"/>
      <c r="G23" s="1"/>
    </row>
    <row r="24" spans="1:7" x14ac:dyDescent="0.2">
      <c r="A24" s="16" t="s">
        <v>98</v>
      </c>
      <c r="B24" s="16">
        <v>0.132389398158647</v>
      </c>
      <c r="C24" s="16" t="s">
        <v>88</v>
      </c>
      <c r="E24" s="1"/>
      <c r="F24" s="9"/>
      <c r="G24" s="1"/>
    </row>
    <row r="25" spans="1:7" x14ac:dyDescent="0.2">
      <c r="A25" s="16" t="s">
        <v>99</v>
      </c>
      <c r="B25" s="16">
        <v>0.131548541361725</v>
      </c>
      <c r="C25" s="16" t="s">
        <v>88</v>
      </c>
      <c r="E25" s="1"/>
      <c r="F25" s="9"/>
      <c r="G25" s="1"/>
    </row>
    <row r="26" spans="1:7" x14ac:dyDescent="0.2">
      <c r="A26" s="16" t="s">
        <v>100</v>
      </c>
      <c r="B26" s="16">
        <v>0.129716980797769</v>
      </c>
      <c r="C26" s="16" t="s">
        <v>76</v>
      </c>
      <c r="E26" s="1"/>
      <c r="F26" s="9"/>
      <c r="G26" s="1"/>
    </row>
    <row r="27" spans="1:7" x14ac:dyDescent="0.2">
      <c r="A27" s="16" t="s">
        <v>101</v>
      </c>
      <c r="B27" s="16">
        <v>0.128328375965684</v>
      </c>
      <c r="C27" s="16" t="s">
        <v>76</v>
      </c>
      <c r="E27" s="1"/>
      <c r="F27" s="9"/>
      <c r="G27" s="1"/>
    </row>
    <row r="28" spans="1:7" x14ac:dyDescent="0.2">
      <c r="A28" s="16" t="s">
        <v>102</v>
      </c>
      <c r="B28" s="16">
        <v>0.12349400303811101</v>
      </c>
      <c r="C28" s="16" t="s">
        <v>76</v>
      </c>
      <c r="E28" s="1"/>
      <c r="F28" s="9"/>
      <c r="G28" s="1"/>
    </row>
    <row r="29" spans="1:7" x14ac:dyDescent="0.2">
      <c r="A29" s="16" t="s">
        <v>103</v>
      </c>
      <c r="B29" s="16">
        <v>0.121485633405492</v>
      </c>
      <c r="C29" s="16" t="s">
        <v>76</v>
      </c>
      <c r="E29" s="1"/>
      <c r="F29" s="9"/>
      <c r="G29" s="1"/>
    </row>
    <row r="30" spans="1:7" x14ac:dyDescent="0.2">
      <c r="A30" s="16" t="s">
        <v>104</v>
      </c>
      <c r="B30" s="16">
        <v>0.11847241650149699</v>
      </c>
      <c r="C30" s="16" t="s">
        <v>76</v>
      </c>
      <c r="E30" s="1"/>
      <c r="F30" s="9"/>
      <c r="G30" s="1"/>
    </row>
    <row r="31" spans="1:7" x14ac:dyDescent="0.2">
      <c r="A31" s="16" t="s">
        <v>105</v>
      </c>
      <c r="B31" s="16">
        <v>0.11584387721108</v>
      </c>
      <c r="C31" s="16" t="s">
        <v>88</v>
      </c>
      <c r="E31" s="1"/>
      <c r="F31" s="9"/>
      <c r="G31" s="1"/>
    </row>
    <row r="32" spans="1:7" x14ac:dyDescent="0.2">
      <c r="A32" s="16" t="s">
        <v>106</v>
      </c>
      <c r="B32" s="16">
        <v>0.115432035834121</v>
      </c>
      <c r="C32" s="16" t="s">
        <v>76</v>
      </c>
      <c r="E32" s="1"/>
      <c r="F32" s="9"/>
      <c r="G32" s="1"/>
    </row>
    <row r="33" spans="1:7" x14ac:dyDescent="0.2">
      <c r="A33" s="16" t="s">
        <v>107</v>
      </c>
      <c r="B33" s="16">
        <v>0.102497781432352</v>
      </c>
      <c r="C33" s="16" t="s">
        <v>88</v>
      </c>
      <c r="E33" s="1"/>
      <c r="F33" s="9"/>
      <c r="G33" s="1"/>
    </row>
    <row r="34" spans="1:7" x14ac:dyDescent="0.2">
      <c r="A34" s="16" t="s">
        <v>108</v>
      </c>
      <c r="B34" s="16">
        <v>9.6619192808903298E-2</v>
      </c>
      <c r="C34" s="16" t="s">
        <v>88</v>
      </c>
      <c r="E34" s="1"/>
      <c r="F34" s="9"/>
      <c r="G34" s="1"/>
    </row>
    <row r="35" spans="1:7" x14ac:dyDescent="0.2">
      <c r="A35" s="16" t="s">
        <v>109</v>
      </c>
      <c r="B35" s="16">
        <v>9.1764818918259605E-2</v>
      </c>
      <c r="C35" s="16" t="s">
        <v>76</v>
      </c>
      <c r="E35" s="1"/>
      <c r="F35" s="9"/>
      <c r="G35" s="1"/>
    </row>
    <row r="36" spans="1:7" x14ac:dyDescent="0.2">
      <c r="A36" s="16" t="s">
        <v>110</v>
      </c>
      <c r="B36" s="16">
        <v>9.1063639081231898E-2</v>
      </c>
      <c r="C36" s="16" t="s">
        <v>76</v>
      </c>
      <c r="E36" s="1"/>
      <c r="F36" s="9"/>
      <c r="G36" s="1"/>
    </row>
    <row r="37" spans="1:7" x14ac:dyDescent="0.2">
      <c r="A37" s="16" t="s">
        <v>111</v>
      </c>
      <c r="B37" s="16">
        <v>8.9663442219645298E-2</v>
      </c>
      <c r="C37" s="16" t="s">
        <v>88</v>
      </c>
      <c r="E37" s="1"/>
      <c r="F37" s="9"/>
      <c r="G37" s="1"/>
    </row>
    <row r="38" spans="1:7" x14ac:dyDescent="0.2">
      <c r="A38" s="16" t="s">
        <v>112</v>
      </c>
      <c r="B38" s="16">
        <v>8.7658572491977504E-2</v>
      </c>
      <c r="C38" s="16" t="s">
        <v>88</v>
      </c>
      <c r="E38" s="1"/>
      <c r="F38" s="9"/>
      <c r="G38" s="1"/>
    </row>
    <row r="39" spans="1:7" x14ac:dyDescent="0.2">
      <c r="A39" s="16" t="s">
        <v>113</v>
      </c>
      <c r="B39" s="16">
        <v>8.6373698256170695E-2</v>
      </c>
      <c r="C39" s="16" t="s">
        <v>88</v>
      </c>
      <c r="E39" s="1"/>
      <c r="F39" s="9"/>
      <c r="G39" s="1"/>
    </row>
    <row r="40" spans="1:7" x14ac:dyDescent="0.2">
      <c r="A40" s="16" t="s">
        <v>114</v>
      </c>
      <c r="B40" s="16">
        <v>8.1606786569989598E-2</v>
      </c>
      <c r="C40" s="16" t="s">
        <v>88</v>
      </c>
      <c r="E40" s="1"/>
      <c r="F40" s="9"/>
      <c r="G40" s="1"/>
    </row>
    <row r="41" spans="1:7" x14ac:dyDescent="0.2">
      <c r="A41" s="16" t="s">
        <v>115</v>
      </c>
      <c r="B41" s="16">
        <v>7.8414500269659196E-2</v>
      </c>
      <c r="C41" s="16" t="s">
        <v>88</v>
      </c>
      <c r="E41" s="1"/>
      <c r="F41" s="9"/>
      <c r="G41" s="1"/>
    </row>
    <row r="42" spans="1:7" x14ac:dyDescent="0.2">
      <c r="A42" s="16" t="s">
        <v>116</v>
      </c>
      <c r="B42" s="16">
        <v>7.7701163161996198E-2</v>
      </c>
      <c r="C42" s="16" t="s">
        <v>88</v>
      </c>
      <c r="E42" s="1"/>
      <c r="F42" s="9"/>
      <c r="G42" s="1"/>
    </row>
    <row r="43" spans="1:7" x14ac:dyDescent="0.2">
      <c r="A43" s="16" t="s">
        <v>117</v>
      </c>
      <c r="B43" s="16">
        <v>7.5355919267487803E-2</v>
      </c>
      <c r="C43" s="16" t="s">
        <v>76</v>
      </c>
      <c r="E43" s="1"/>
      <c r="F43" s="9"/>
      <c r="G43" s="1"/>
    </row>
    <row r="44" spans="1:7" x14ac:dyDescent="0.2">
      <c r="A44" s="16" t="s">
        <v>118</v>
      </c>
      <c r="B44" s="16">
        <v>7.4880245503417903E-2</v>
      </c>
      <c r="C44" s="16" t="s">
        <v>88</v>
      </c>
      <c r="E44" s="1"/>
      <c r="F44" s="9"/>
      <c r="G44" s="1"/>
    </row>
    <row r="45" spans="1:7" x14ac:dyDescent="0.2">
      <c r="A45" s="16" t="s">
        <v>119</v>
      </c>
      <c r="B45" s="16">
        <v>6.9910279093875302E-2</v>
      </c>
      <c r="C45" s="16" t="s">
        <v>88</v>
      </c>
      <c r="E45" s="1"/>
      <c r="F45" s="9"/>
      <c r="G45" s="1"/>
    </row>
    <row r="46" spans="1:7" x14ac:dyDescent="0.2">
      <c r="A46" s="16" t="s">
        <v>120</v>
      </c>
      <c r="B46" s="16">
        <v>6.4974039429366595E-2</v>
      </c>
      <c r="C46" s="16" t="s">
        <v>76</v>
      </c>
    </row>
    <row r="47" spans="1:7" x14ac:dyDescent="0.2">
      <c r="A47" s="16" t="s">
        <v>121</v>
      </c>
      <c r="B47" s="16">
        <v>6.4889879702834594E-2</v>
      </c>
      <c r="C47" s="16" t="s">
        <v>88</v>
      </c>
    </row>
    <row r="48" spans="1:7" x14ac:dyDescent="0.2">
      <c r="A48" s="16" t="s">
        <v>122</v>
      </c>
      <c r="B48" s="16">
        <v>6.3870769616625203E-2</v>
      </c>
      <c r="C48" s="16" t="s">
        <v>88</v>
      </c>
    </row>
    <row r="49" spans="1:3" x14ac:dyDescent="0.2">
      <c r="A49" s="16" t="s">
        <v>123</v>
      </c>
      <c r="B49" s="16">
        <v>6.2196994985052302E-2</v>
      </c>
      <c r="C49" s="16" t="s">
        <v>88</v>
      </c>
    </row>
    <row r="50" spans="1:3" x14ac:dyDescent="0.2">
      <c r="A50" s="16" t="s">
        <v>124</v>
      </c>
      <c r="B50" s="16">
        <v>6.1726040276021001E-2</v>
      </c>
      <c r="C50" s="16" t="s">
        <v>88</v>
      </c>
    </row>
    <row r="51" spans="1:3" x14ac:dyDescent="0.2">
      <c r="A51" s="16" t="s">
        <v>125</v>
      </c>
      <c r="B51" s="16">
        <v>6.1065529273945797E-2</v>
      </c>
      <c r="C51" s="16" t="s">
        <v>76</v>
      </c>
    </row>
    <row r="52" spans="1:3" x14ac:dyDescent="0.2">
      <c r="A52" s="16" t="s">
        <v>126</v>
      </c>
      <c r="B52" s="16">
        <v>6.10512153201416E-2</v>
      </c>
      <c r="C52" s="16" t="s">
        <v>88</v>
      </c>
    </row>
    <row r="53" spans="1:3" x14ac:dyDescent="0.2">
      <c r="A53" s="16" t="s">
        <v>127</v>
      </c>
      <c r="B53" s="16">
        <v>6.0557358544364198E-2</v>
      </c>
      <c r="C53" s="16" t="s">
        <v>88</v>
      </c>
    </row>
    <row r="54" spans="1:3" x14ac:dyDescent="0.2">
      <c r="A54" s="16" t="s">
        <v>128</v>
      </c>
      <c r="B54" s="16">
        <v>5.8822600752558803E-2</v>
      </c>
      <c r="C54" s="16" t="s">
        <v>88</v>
      </c>
    </row>
    <row r="55" spans="1:3" x14ac:dyDescent="0.2">
      <c r="A55" s="16" t="s">
        <v>129</v>
      </c>
      <c r="B55" s="16">
        <v>5.7199299126757003E-2</v>
      </c>
      <c r="C55" s="16" t="s">
        <v>76</v>
      </c>
    </row>
    <row r="56" spans="1:3" x14ac:dyDescent="0.2">
      <c r="A56" s="16" t="s">
        <v>130</v>
      </c>
      <c r="B56" s="16">
        <v>5.5252183516847499E-2</v>
      </c>
      <c r="C56" s="16" t="s">
        <v>88</v>
      </c>
    </row>
    <row r="57" spans="1:3" x14ac:dyDescent="0.2">
      <c r="A57" s="16" t="s">
        <v>131</v>
      </c>
      <c r="B57" s="16">
        <v>5.4589306094954299E-2</v>
      </c>
      <c r="C57" s="16" t="s">
        <v>88</v>
      </c>
    </row>
    <row r="58" spans="1:3" x14ac:dyDescent="0.2">
      <c r="A58" s="16" t="s">
        <v>132</v>
      </c>
      <c r="B58" s="16">
        <v>5.4027743585042802E-2</v>
      </c>
      <c r="C58" s="16" t="s">
        <v>88</v>
      </c>
    </row>
    <row r="59" spans="1:3" x14ac:dyDescent="0.2">
      <c r="A59" s="16" t="s">
        <v>133</v>
      </c>
      <c r="B59" s="16">
        <v>5.3864698648225399E-2</v>
      </c>
      <c r="C59" s="16" t="s">
        <v>88</v>
      </c>
    </row>
    <row r="60" spans="1:3" x14ac:dyDescent="0.2">
      <c r="A60" s="16" t="s">
        <v>134</v>
      </c>
      <c r="B60" s="16">
        <v>5.0237460692848498E-2</v>
      </c>
      <c r="C60" s="16" t="s">
        <v>88</v>
      </c>
    </row>
    <row r="61" spans="1:3" x14ac:dyDescent="0.2">
      <c r="A61" s="16" t="s">
        <v>135</v>
      </c>
      <c r="B61" s="16">
        <v>4.9828165977093899E-2</v>
      </c>
      <c r="C61" s="16" t="s">
        <v>88</v>
      </c>
    </row>
    <row r="62" spans="1:3" x14ac:dyDescent="0.2">
      <c r="A62" s="16" t="s">
        <v>136</v>
      </c>
      <c r="B62" s="16">
        <v>4.8821451771792701E-2</v>
      </c>
      <c r="C62" s="16" t="s">
        <v>88</v>
      </c>
    </row>
    <row r="63" spans="1:3" x14ac:dyDescent="0.2">
      <c r="A63" s="16" t="s">
        <v>137</v>
      </c>
      <c r="B63" s="16">
        <v>4.5375264033476602E-2</v>
      </c>
      <c r="C63" s="16" t="s">
        <v>88</v>
      </c>
    </row>
    <row r="64" spans="1:3" x14ac:dyDescent="0.2">
      <c r="A64" s="16" t="s">
        <v>138</v>
      </c>
      <c r="B64" s="16">
        <v>4.46674227106338E-2</v>
      </c>
      <c r="C64" s="16" t="s">
        <v>88</v>
      </c>
    </row>
    <row r="65" spans="1:3" x14ac:dyDescent="0.2">
      <c r="A65" s="16" t="s">
        <v>139</v>
      </c>
      <c r="B65" s="16">
        <v>4.4533392307994503E-2</v>
      </c>
      <c r="C65" s="16" t="s">
        <v>88</v>
      </c>
    </row>
    <row r="66" spans="1:3" x14ac:dyDescent="0.2">
      <c r="A66" s="16" t="s">
        <v>140</v>
      </c>
      <c r="B66" s="16">
        <v>3.8196007437475997E-2</v>
      </c>
      <c r="C66" s="16" t="s">
        <v>88</v>
      </c>
    </row>
    <row r="67" spans="1:3" x14ac:dyDescent="0.2">
      <c r="A67" s="16" t="s">
        <v>141</v>
      </c>
      <c r="B67" s="16">
        <v>3.5747789931413698E-2</v>
      </c>
      <c r="C67" s="16" t="s">
        <v>76</v>
      </c>
    </row>
    <row r="68" spans="1:3" x14ac:dyDescent="0.2">
      <c r="A68" s="16" t="s">
        <v>142</v>
      </c>
      <c r="B68" s="16">
        <v>3.5272257437292301E-2</v>
      </c>
      <c r="C68" s="16" t="s">
        <v>88</v>
      </c>
    </row>
    <row r="69" spans="1:3" x14ac:dyDescent="0.2">
      <c r="A69" s="16" t="s">
        <v>143</v>
      </c>
      <c r="B69" s="16">
        <v>3.4209966217237701E-2</v>
      </c>
      <c r="C69" s="16" t="s">
        <v>88</v>
      </c>
    </row>
    <row r="70" spans="1:3" x14ac:dyDescent="0.2">
      <c r="A70" s="16" t="s">
        <v>144</v>
      </c>
      <c r="B70" s="16">
        <v>3.3467590681498197E-2</v>
      </c>
      <c r="C70" s="16" t="s">
        <v>88</v>
      </c>
    </row>
    <row r="71" spans="1:3" x14ac:dyDescent="0.2">
      <c r="A71" s="16" t="s">
        <v>145</v>
      </c>
      <c r="B71" s="16">
        <v>3.1637885905542701E-2</v>
      </c>
      <c r="C71" s="16" t="s">
        <v>88</v>
      </c>
    </row>
    <row r="72" spans="1:3" x14ac:dyDescent="0.2">
      <c r="A72" s="16" t="s">
        <v>146</v>
      </c>
      <c r="B72" s="16">
        <v>2.9654919241443801E-2</v>
      </c>
      <c r="C72" s="16" t="s">
        <v>88</v>
      </c>
    </row>
    <row r="73" spans="1:3" x14ac:dyDescent="0.2">
      <c r="A73" s="16" t="s">
        <v>147</v>
      </c>
      <c r="B73" s="16">
        <v>2.6724392569531699E-2</v>
      </c>
      <c r="C73" s="16" t="s">
        <v>88</v>
      </c>
    </row>
    <row r="74" spans="1:3" x14ac:dyDescent="0.2">
      <c r="A74" s="16" t="s">
        <v>148</v>
      </c>
      <c r="B74" s="16">
        <v>2.5518426589278501E-2</v>
      </c>
      <c r="C74" s="16" t="s">
        <v>88</v>
      </c>
    </row>
    <row r="75" spans="1:3" x14ac:dyDescent="0.2">
      <c r="A75" s="16" t="s">
        <v>149</v>
      </c>
      <c r="B75" s="16">
        <v>2.54800926310303E-2</v>
      </c>
      <c r="C75" s="16" t="s">
        <v>88</v>
      </c>
    </row>
    <row r="76" spans="1:3" x14ac:dyDescent="0.2">
      <c r="A76" s="16" t="s">
        <v>150</v>
      </c>
      <c r="B76" s="16">
        <v>2.2715493749440201E-2</v>
      </c>
      <c r="C76" s="16" t="s">
        <v>88</v>
      </c>
    </row>
    <row r="77" spans="1:3" x14ac:dyDescent="0.2">
      <c r="A77" s="16" t="s">
        <v>151</v>
      </c>
      <c r="B77" s="16">
        <v>2.06270671015477E-2</v>
      </c>
      <c r="C77" s="16" t="s">
        <v>88</v>
      </c>
    </row>
    <row r="78" spans="1:3" x14ac:dyDescent="0.2">
      <c r="A78" s="16" t="s">
        <v>152</v>
      </c>
      <c r="B78" s="16">
        <v>1.6034912662330699E-2</v>
      </c>
      <c r="C78" s="16" t="s">
        <v>88</v>
      </c>
    </row>
    <row r="79" spans="1:3" x14ac:dyDescent="0.2">
      <c r="A79" s="16" t="s">
        <v>153</v>
      </c>
      <c r="B79" s="16">
        <v>1.37510728622502E-2</v>
      </c>
      <c r="C79" s="16" t="s">
        <v>88</v>
      </c>
    </row>
    <row r="80" spans="1:3" x14ac:dyDescent="0.2">
      <c r="A80" s="16" t="s">
        <v>154</v>
      </c>
      <c r="B80" s="16">
        <v>1.31952528181268E-2</v>
      </c>
      <c r="C80" s="16" t="s">
        <v>88</v>
      </c>
    </row>
    <row r="81" spans="1:3" x14ac:dyDescent="0.2">
      <c r="A81" s="16" t="s">
        <v>155</v>
      </c>
      <c r="B81" s="16">
        <v>8.1306594554615003E-3</v>
      </c>
      <c r="C81" s="16" t="s">
        <v>88</v>
      </c>
    </row>
    <row r="82" spans="1:3" x14ac:dyDescent="0.2">
      <c r="A82" s="16" t="s">
        <v>156</v>
      </c>
      <c r="B82" s="16">
        <v>6.8839299286535798E-3</v>
      </c>
      <c r="C82" s="16" t="s">
        <v>88</v>
      </c>
    </row>
    <row r="83" spans="1:3" x14ac:dyDescent="0.2">
      <c r="A83" s="16" t="s">
        <v>157</v>
      </c>
      <c r="B83" s="16">
        <v>5.6893208854609401E-3</v>
      </c>
      <c r="C83" s="16" t="s">
        <v>88</v>
      </c>
    </row>
    <row r="84" spans="1:3" x14ac:dyDescent="0.2">
      <c r="A84" s="16" t="s">
        <v>158</v>
      </c>
      <c r="B84" s="16">
        <v>5.2802032613036296E-3</v>
      </c>
      <c r="C84" s="16" t="s">
        <v>88</v>
      </c>
    </row>
    <row r="85" spans="1:3" x14ac:dyDescent="0.2">
      <c r="A85" s="16" t="s">
        <v>159</v>
      </c>
      <c r="B85" s="16">
        <v>2.80921658542448E-3</v>
      </c>
      <c r="C85" s="16" t="s">
        <v>88</v>
      </c>
    </row>
    <row r="86" spans="1:3" x14ac:dyDescent="0.2">
      <c r="A86" s="16" t="s">
        <v>160</v>
      </c>
      <c r="B86" s="16">
        <v>2.0636856005800102E-3</v>
      </c>
      <c r="C86" s="16" t="s">
        <v>88</v>
      </c>
    </row>
    <row r="87" spans="1:3" x14ac:dyDescent="0.2">
      <c r="A87" s="16" t="s">
        <v>161</v>
      </c>
      <c r="B87" s="16">
        <v>1.8839679606477699E-3</v>
      </c>
      <c r="C87" s="16" t="s">
        <v>88</v>
      </c>
    </row>
    <row r="88" spans="1:3" x14ac:dyDescent="0.2">
      <c r="A88" s="16" t="s">
        <v>162</v>
      </c>
      <c r="B88" s="16">
        <v>8.9002732871395205E-4</v>
      </c>
      <c r="C88" s="16" t="s">
        <v>88</v>
      </c>
    </row>
    <row r="89" spans="1:3" x14ac:dyDescent="0.2">
      <c r="A89" s="16" t="s">
        <v>163</v>
      </c>
      <c r="B89" s="16">
        <v>6.5947875827635503E-4</v>
      </c>
      <c r="C89" s="16" t="s">
        <v>88</v>
      </c>
    </row>
    <row r="90" spans="1:3" x14ac:dyDescent="0.2">
      <c r="A90" s="16" t="s">
        <v>164</v>
      </c>
      <c r="B90" s="16">
        <v>6.1976366483966797E-4</v>
      </c>
      <c r="C90" s="16" t="s">
        <v>88</v>
      </c>
    </row>
    <row r="91" spans="1:3" x14ac:dyDescent="0.2">
      <c r="A91" s="16" t="s">
        <v>165</v>
      </c>
      <c r="B91" s="16">
        <v>4.0845558906881999E-4</v>
      </c>
      <c r="C91" s="16" t="s">
        <v>88</v>
      </c>
    </row>
    <row r="92" spans="1:3" x14ac:dyDescent="0.2">
      <c r="A92" s="16" t="s">
        <v>166</v>
      </c>
      <c r="B92" s="16">
        <v>3.54871036467798E-4</v>
      </c>
      <c r="C92" s="16" t="s">
        <v>88</v>
      </c>
    </row>
    <row r="93" spans="1:3" x14ac:dyDescent="0.2">
      <c r="A93" s="16" t="s">
        <v>167</v>
      </c>
      <c r="B93" s="16">
        <v>3.16316057537671E-4</v>
      </c>
      <c r="C93" s="16" t="s">
        <v>88</v>
      </c>
    </row>
    <row r="94" spans="1:3" x14ac:dyDescent="0.2">
      <c r="A94" s="16" t="s">
        <v>168</v>
      </c>
      <c r="B94" s="16">
        <v>2.27225037884071E-4</v>
      </c>
      <c r="C94" s="16" t="s">
        <v>88</v>
      </c>
    </row>
    <row r="95" spans="1:3" x14ac:dyDescent="0.2">
      <c r="A95" s="16" t="s">
        <v>169</v>
      </c>
      <c r="B95" s="16">
        <v>1.6714325703918301E-4</v>
      </c>
      <c r="C95" s="16" t="s">
        <v>88</v>
      </c>
    </row>
    <row r="96" spans="1:3" x14ac:dyDescent="0.2">
      <c r="A96" s="16" t="s">
        <v>170</v>
      </c>
      <c r="B96" s="16">
        <v>1.3675049785027001E-4</v>
      </c>
      <c r="C96" s="16" t="s">
        <v>88</v>
      </c>
    </row>
    <row r="97" spans="1:3" x14ac:dyDescent="0.2">
      <c r="A97" s="16" t="s">
        <v>171</v>
      </c>
      <c r="B97" s="16">
        <v>1.18303141937501E-4</v>
      </c>
      <c r="C97" s="16" t="s">
        <v>88</v>
      </c>
    </row>
    <row r="98" spans="1:3" x14ac:dyDescent="0.2">
      <c r="A98" s="16" t="s">
        <v>172</v>
      </c>
      <c r="B98" s="17">
        <v>9.9261545138359499E-5</v>
      </c>
      <c r="C98" s="16" t="s">
        <v>88</v>
      </c>
    </row>
    <row r="99" spans="1:3" x14ac:dyDescent="0.2">
      <c r="A99" s="16" t="s">
        <v>173</v>
      </c>
      <c r="B99" s="16">
        <v>0</v>
      </c>
      <c r="C99" s="16" t="s">
        <v>88</v>
      </c>
    </row>
  </sheetData>
  <mergeCells count="1">
    <mergeCell ref="A1:C1"/>
  </mergeCells>
  <pageMargins left="0.7" right="0.7" top="0.75" bottom="0.75" header="0.3" footer="0.3"/>
  <pageSetup scale="71" orientation="portrait" horizontalDpi="0" verticalDpi="0"/>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268760-7144-B04D-8F2D-AA8A6AEA1AE4}">
  <dimension ref="A1:F14"/>
  <sheetViews>
    <sheetView workbookViewId="0">
      <selection activeCell="H20" sqref="H20"/>
    </sheetView>
  </sheetViews>
  <sheetFormatPr baseColWidth="10" defaultRowHeight="16" x14ac:dyDescent="0.2"/>
  <sheetData>
    <row r="1" spans="1:6" ht="45" customHeight="1" x14ac:dyDescent="0.2">
      <c r="A1" s="36" t="s">
        <v>1024</v>
      </c>
      <c r="B1" s="36"/>
      <c r="C1" s="36"/>
      <c r="D1" s="36"/>
      <c r="E1" s="36"/>
      <c r="F1" s="36"/>
    </row>
    <row r="2" spans="1:6" x14ac:dyDescent="0.2">
      <c r="A2" s="6" t="s">
        <v>0</v>
      </c>
      <c r="B2" s="6" t="s">
        <v>1</v>
      </c>
      <c r="C2" s="6" t="s">
        <v>2</v>
      </c>
      <c r="D2" s="6" t="s">
        <v>3</v>
      </c>
      <c r="E2" s="6" t="s">
        <v>4</v>
      </c>
      <c r="F2" s="6" t="s">
        <v>5</v>
      </c>
    </row>
    <row r="3" spans="1:6" x14ac:dyDescent="0.2">
      <c r="A3" s="1" t="s">
        <v>62</v>
      </c>
      <c r="B3" s="1" t="s">
        <v>63</v>
      </c>
      <c r="C3" s="1">
        <v>107</v>
      </c>
      <c r="D3" s="1">
        <v>-89</v>
      </c>
      <c r="E3" s="1">
        <v>-107</v>
      </c>
      <c r="F3" s="1">
        <v>-72</v>
      </c>
    </row>
    <row r="4" spans="1:6" x14ac:dyDescent="0.2">
      <c r="A4" s="1" t="s">
        <v>62</v>
      </c>
      <c r="B4" s="1" t="s">
        <v>64</v>
      </c>
      <c r="C4" s="1">
        <v>90</v>
      </c>
      <c r="D4" s="1">
        <v>-106</v>
      </c>
      <c r="E4" s="1">
        <v>-115</v>
      </c>
      <c r="F4" s="1">
        <v>-91</v>
      </c>
    </row>
    <row r="5" spans="1:6" x14ac:dyDescent="0.2">
      <c r="A5" s="1" t="s">
        <v>62</v>
      </c>
      <c r="B5" s="1" t="s">
        <v>65</v>
      </c>
      <c r="C5" s="1">
        <v>213</v>
      </c>
      <c r="D5" s="1">
        <v>17</v>
      </c>
      <c r="E5" s="1">
        <v>2</v>
      </c>
      <c r="F5" s="1">
        <v>25</v>
      </c>
    </row>
    <row r="6" spans="1:6" x14ac:dyDescent="0.2">
      <c r="A6" s="1" t="s">
        <v>62</v>
      </c>
      <c r="B6" s="1" t="s">
        <v>66</v>
      </c>
      <c r="C6" s="1">
        <v>193</v>
      </c>
      <c r="D6" s="1">
        <v>-3</v>
      </c>
      <c r="E6" s="1">
        <v>-16</v>
      </c>
      <c r="F6" s="1">
        <v>4</v>
      </c>
    </row>
    <row r="7" spans="1:6" x14ac:dyDescent="0.2">
      <c r="A7" s="1" t="s">
        <v>62</v>
      </c>
      <c r="B7" s="1" t="s">
        <v>67</v>
      </c>
      <c r="C7" s="1">
        <v>211</v>
      </c>
      <c r="D7" s="1">
        <v>15</v>
      </c>
      <c r="E7" s="1">
        <v>10</v>
      </c>
      <c r="F7" s="1">
        <v>19</v>
      </c>
    </row>
    <row r="8" spans="1:6" x14ac:dyDescent="0.2">
      <c r="A8" s="1" t="s">
        <v>62</v>
      </c>
      <c r="B8" s="1" t="s">
        <v>68</v>
      </c>
      <c r="C8" s="1">
        <v>201</v>
      </c>
      <c r="D8" s="1">
        <v>5</v>
      </c>
      <c r="E8" s="1">
        <v>-3</v>
      </c>
      <c r="F8" s="1">
        <v>9</v>
      </c>
    </row>
    <row r="9" spans="1:6" x14ac:dyDescent="0.2">
      <c r="A9" s="1" t="s">
        <v>62</v>
      </c>
      <c r="B9" s="1" t="s">
        <v>69</v>
      </c>
      <c r="C9" s="1">
        <v>201</v>
      </c>
      <c r="D9" s="1">
        <v>5</v>
      </c>
      <c r="E9" s="1">
        <v>0</v>
      </c>
      <c r="F9" s="1">
        <v>8</v>
      </c>
    </row>
    <row r="10" spans="1:6" x14ac:dyDescent="0.2">
      <c r="A10" s="1" t="s">
        <v>62</v>
      </c>
      <c r="B10" s="1" t="s">
        <v>70</v>
      </c>
      <c r="C10" s="1">
        <v>178</v>
      </c>
      <c r="D10" s="1">
        <v>-18</v>
      </c>
      <c r="E10" s="1">
        <v>-23</v>
      </c>
      <c r="F10" s="1">
        <v>-14</v>
      </c>
    </row>
    <row r="11" spans="1:6" x14ac:dyDescent="0.2">
      <c r="A11" s="1" t="s">
        <v>62</v>
      </c>
      <c r="B11" s="1" t="s">
        <v>71</v>
      </c>
      <c r="C11" s="1">
        <v>218.5</v>
      </c>
      <c r="D11" s="1">
        <v>22.5</v>
      </c>
      <c r="E11" s="1">
        <v>15</v>
      </c>
      <c r="F11" s="1">
        <v>28</v>
      </c>
    </row>
    <row r="12" spans="1:6" x14ac:dyDescent="0.2">
      <c r="A12" s="1" t="s">
        <v>62</v>
      </c>
      <c r="B12" s="1" t="s">
        <v>72</v>
      </c>
      <c r="C12" s="1">
        <v>189.5</v>
      </c>
      <c r="D12" s="1">
        <v>-6.5</v>
      </c>
      <c r="E12" s="1">
        <v>-16</v>
      </c>
      <c r="F12" s="1">
        <v>3</v>
      </c>
    </row>
    <row r="13" spans="1:6" x14ac:dyDescent="0.2">
      <c r="A13" s="1" t="s">
        <v>62</v>
      </c>
      <c r="B13" s="1" t="s">
        <v>73</v>
      </c>
      <c r="C13" s="1">
        <v>139.5</v>
      </c>
      <c r="D13" s="1">
        <v>-56.5</v>
      </c>
      <c r="E13" s="1">
        <v>-78</v>
      </c>
      <c r="F13" s="1">
        <v>-43</v>
      </c>
    </row>
    <row r="14" spans="1:6" x14ac:dyDescent="0.2">
      <c r="A14" s="1" t="s">
        <v>62</v>
      </c>
      <c r="B14" s="1" t="s">
        <v>74</v>
      </c>
      <c r="C14" s="1">
        <v>159.5</v>
      </c>
      <c r="D14" s="1">
        <v>-36.5</v>
      </c>
      <c r="E14" s="1">
        <v>-64</v>
      </c>
      <c r="F14" s="1">
        <v>-22</v>
      </c>
    </row>
  </sheetData>
  <mergeCells count="1">
    <mergeCell ref="A1:F1"/>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7C12D58-78B9-F443-863C-E22959909315}">
  <dimension ref="A1:F82"/>
  <sheetViews>
    <sheetView topLeftCell="A45" workbookViewId="0">
      <selection activeCell="A68" sqref="A68:F68"/>
    </sheetView>
  </sheetViews>
  <sheetFormatPr baseColWidth="10" defaultRowHeight="16" x14ac:dyDescent="0.2"/>
  <sheetData>
    <row r="1" spans="1:6" ht="43" customHeight="1" x14ac:dyDescent="0.2">
      <c r="A1" s="37" t="s">
        <v>1025</v>
      </c>
      <c r="B1" s="37"/>
      <c r="C1" s="37"/>
      <c r="D1" s="37"/>
      <c r="E1" s="37"/>
      <c r="F1" s="37"/>
    </row>
    <row r="2" spans="1:6" x14ac:dyDescent="0.2">
      <c r="A2" s="8" t="s">
        <v>0</v>
      </c>
      <c r="B2" s="8" t="s">
        <v>1</v>
      </c>
      <c r="C2" s="8" t="s">
        <v>2</v>
      </c>
      <c r="D2" s="8" t="s">
        <v>3</v>
      </c>
      <c r="E2" s="8" t="s">
        <v>4</v>
      </c>
      <c r="F2" s="8" t="s">
        <v>5</v>
      </c>
    </row>
    <row r="3" spans="1:6" x14ac:dyDescent="0.2">
      <c r="A3" s="2" t="s">
        <v>6</v>
      </c>
      <c r="B3" s="2">
        <v>1</v>
      </c>
      <c r="C3" s="2">
        <v>-1.35771717873913</v>
      </c>
      <c r="D3" s="2">
        <v>-1.3454496696086899</v>
      </c>
      <c r="E3" s="2">
        <v>-1.3704002191057001</v>
      </c>
      <c r="F3" s="2">
        <v>-1.3205362773896501</v>
      </c>
    </row>
    <row r="4" spans="1:6" x14ac:dyDescent="0.2">
      <c r="A4" s="2" t="s">
        <v>6</v>
      </c>
      <c r="B4" s="2">
        <v>2</v>
      </c>
      <c r="C4" s="2">
        <v>-1.13001479326086</v>
      </c>
      <c r="D4" s="2">
        <v>-1.1177472841304299</v>
      </c>
      <c r="E4" s="2">
        <v>-1.1490441471753401</v>
      </c>
      <c r="F4" s="2">
        <v>-1.08932165602739</v>
      </c>
    </row>
    <row r="5" spans="1:6" x14ac:dyDescent="0.2">
      <c r="A5" s="2" t="s">
        <v>6</v>
      </c>
      <c r="B5" s="2">
        <v>3</v>
      </c>
      <c r="C5" s="2">
        <v>-0.94440521684782597</v>
      </c>
      <c r="D5" s="2">
        <v>-0.93213770771739102</v>
      </c>
      <c r="E5" s="2">
        <v>-0.95929593117483503</v>
      </c>
      <c r="F5" s="2">
        <v>-0.90316992454607803</v>
      </c>
    </row>
    <row r="6" spans="1:6" x14ac:dyDescent="0.2">
      <c r="A6" s="2" t="s">
        <v>6</v>
      </c>
      <c r="B6" s="2">
        <v>4</v>
      </c>
      <c r="C6" s="2">
        <v>-0.70616420719565198</v>
      </c>
      <c r="D6" s="2">
        <v>-0.69389669806521703</v>
      </c>
      <c r="E6" s="2">
        <v>-0.72049788612999899</v>
      </c>
      <c r="F6" s="2">
        <v>-0.66810059662743404</v>
      </c>
    </row>
    <row r="7" spans="1:6" x14ac:dyDescent="0.2">
      <c r="A7" s="2" t="s">
        <v>6</v>
      </c>
      <c r="B7" s="2">
        <v>5</v>
      </c>
      <c r="C7" s="2">
        <v>-0.35504111847825998</v>
      </c>
      <c r="D7" s="2">
        <v>-0.34277360934782602</v>
      </c>
      <c r="E7" s="2">
        <v>-0.372627977131674</v>
      </c>
      <c r="F7" s="2">
        <v>-0.31151225094797802</v>
      </c>
    </row>
    <row r="8" spans="1:6" x14ac:dyDescent="0.2">
      <c r="A8" s="2" t="s">
        <v>6</v>
      </c>
      <c r="B8" s="2">
        <v>6</v>
      </c>
      <c r="C8" s="2">
        <v>-0.22969492026086899</v>
      </c>
      <c r="D8" s="2">
        <v>-0.21742741113043401</v>
      </c>
      <c r="E8" s="2">
        <v>-0.243493685185871</v>
      </c>
      <c r="F8" s="2">
        <v>-0.19202713640083599</v>
      </c>
    </row>
    <row r="9" spans="1:6" x14ac:dyDescent="0.2">
      <c r="A9" s="2" t="s">
        <v>6</v>
      </c>
      <c r="B9" s="2">
        <v>7</v>
      </c>
      <c r="C9" s="2">
        <v>-5.08639034130434E-2</v>
      </c>
      <c r="D9" s="2">
        <v>-3.8596394282608602E-2</v>
      </c>
      <c r="E9" s="2">
        <v>-6.8683093320565505E-2</v>
      </c>
      <c r="F9" s="2">
        <v>-7.6413097652464996E-3</v>
      </c>
    </row>
    <row r="10" spans="1:6" x14ac:dyDescent="0.2">
      <c r="A10" s="2" t="s">
        <v>6</v>
      </c>
      <c r="B10" s="2">
        <v>8</v>
      </c>
      <c r="C10" s="2">
        <v>0.23140596819565201</v>
      </c>
      <c r="D10" s="2">
        <v>0.24367347732608699</v>
      </c>
      <c r="E10" s="2">
        <v>0.217480368230487</v>
      </c>
      <c r="F10" s="2">
        <v>0.26903128684753502</v>
      </c>
    </row>
    <row r="11" spans="1:6" ht="18" customHeight="1" x14ac:dyDescent="0.2">
      <c r="A11" s="2" t="s">
        <v>6</v>
      </c>
      <c r="B11" s="2">
        <v>9</v>
      </c>
      <c r="C11" s="2">
        <v>0.377332818608695</v>
      </c>
      <c r="D11" s="2">
        <v>0.38960032773913</v>
      </c>
      <c r="E11" s="2">
        <v>0.361194625862365</v>
      </c>
      <c r="F11" s="2">
        <v>0.42038135597105902</v>
      </c>
    </row>
    <row r="12" spans="1:6" ht="19" customHeight="1" x14ac:dyDescent="0.2">
      <c r="A12" s="2" t="s">
        <v>6</v>
      </c>
      <c r="B12" s="2">
        <v>10</v>
      </c>
      <c r="C12" s="2">
        <v>0.52429240530434695</v>
      </c>
      <c r="D12" s="2">
        <v>0.53655991443478201</v>
      </c>
      <c r="E12" s="2">
        <v>0.50780274056038999</v>
      </c>
      <c r="F12" s="2">
        <v>0.56563570420991305</v>
      </c>
    </row>
    <row r="13" spans="1:6" ht="18" customHeight="1" x14ac:dyDescent="0.2">
      <c r="A13" s="2" t="s">
        <v>6</v>
      </c>
      <c r="B13" s="2">
        <v>11</v>
      </c>
      <c r="C13" s="2">
        <v>0.86080940269565198</v>
      </c>
      <c r="D13" s="2">
        <v>0.87307691182608704</v>
      </c>
      <c r="E13" s="2">
        <v>0.84470613122705096</v>
      </c>
      <c r="F13" s="2">
        <v>0.90227376406521698</v>
      </c>
    </row>
    <row r="14" spans="1:6" ht="22" customHeight="1" x14ac:dyDescent="0.2">
      <c r="A14" s="2" t="s">
        <v>6</v>
      </c>
      <c r="B14" s="2">
        <v>12</v>
      </c>
      <c r="C14" s="2">
        <v>0.97912083552173901</v>
      </c>
      <c r="D14" s="2">
        <v>0.99138834465217396</v>
      </c>
      <c r="E14" s="2">
        <v>0.95485300598269096</v>
      </c>
      <c r="F14" s="2">
        <v>1.02734370821978</v>
      </c>
    </row>
    <row r="15" spans="1:6" ht="18" customHeight="1" x14ac:dyDescent="0.2">
      <c r="A15" s="2" t="s">
        <v>6</v>
      </c>
      <c r="B15" s="2">
        <v>13</v>
      </c>
      <c r="C15" s="2">
        <v>1.59198996026086</v>
      </c>
      <c r="D15" s="2">
        <v>1.6042574693913001</v>
      </c>
      <c r="E15" s="2">
        <v>1.5569093606181901</v>
      </c>
      <c r="F15" s="2">
        <v>1.6510677030285501</v>
      </c>
    </row>
    <row r="18" spans="1:6" ht="48" customHeight="1" x14ac:dyDescent="0.2">
      <c r="A18" s="37" t="s">
        <v>1026</v>
      </c>
      <c r="B18" s="37"/>
      <c r="C18" s="37"/>
      <c r="D18" s="37"/>
      <c r="E18" s="37"/>
      <c r="F18" s="37"/>
    </row>
    <row r="19" spans="1:6" x14ac:dyDescent="0.2">
      <c r="A19" s="8" t="s">
        <v>0</v>
      </c>
      <c r="B19" s="8" t="s">
        <v>1</v>
      </c>
      <c r="C19" s="8" t="s">
        <v>2</v>
      </c>
      <c r="D19" s="8" t="s">
        <v>3</v>
      </c>
      <c r="E19" s="8" t="s">
        <v>4</v>
      </c>
      <c r="F19" s="8" t="s">
        <v>5</v>
      </c>
    </row>
    <row r="20" spans="1:6" x14ac:dyDescent="0.2">
      <c r="A20" s="2" t="s">
        <v>6</v>
      </c>
      <c r="B20" s="2">
        <v>1</v>
      </c>
      <c r="C20" s="2">
        <v>0.40918148025000001</v>
      </c>
      <c r="D20" s="2">
        <v>0.51651602137499997</v>
      </c>
      <c r="E20" s="2">
        <v>0.48503801897950899</v>
      </c>
      <c r="F20" s="2">
        <v>0.55182831235200502</v>
      </c>
    </row>
    <row r="21" spans="1:6" x14ac:dyDescent="0.2">
      <c r="A21" s="2" t="s">
        <v>6</v>
      </c>
      <c r="B21" s="2">
        <v>2</v>
      </c>
      <c r="C21" s="2">
        <v>1.2854923864999901</v>
      </c>
      <c r="D21" s="2">
        <v>1.3928269276249901</v>
      </c>
      <c r="E21" s="2">
        <v>1.3487230906126599</v>
      </c>
      <c r="F21" s="2">
        <v>1.4440167901724801</v>
      </c>
    </row>
    <row r="22" spans="1:6" x14ac:dyDescent="0.2">
      <c r="A22" s="2" t="s">
        <v>6</v>
      </c>
      <c r="B22" s="2">
        <v>3</v>
      </c>
      <c r="C22" s="2">
        <v>-0.43315669837499998</v>
      </c>
      <c r="D22" s="2">
        <v>-0.32582215725000002</v>
      </c>
      <c r="E22" s="2">
        <v>-0.36402965384500802</v>
      </c>
      <c r="F22" s="2">
        <v>-0.29574133781177298</v>
      </c>
    </row>
    <row r="23" spans="1:6" x14ac:dyDescent="0.2">
      <c r="A23" s="2" t="s">
        <v>6</v>
      </c>
      <c r="B23" s="2">
        <v>4</v>
      </c>
      <c r="C23" s="2">
        <v>0.230835435625</v>
      </c>
      <c r="D23" s="2">
        <v>0.33816997674999999</v>
      </c>
      <c r="E23" s="2">
        <v>0.30661224091059802</v>
      </c>
      <c r="F23" s="2">
        <v>0.37155063926340198</v>
      </c>
    </row>
    <row r="24" spans="1:6" x14ac:dyDescent="0.2">
      <c r="A24" s="2" t="s">
        <v>6</v>
      </c>
      <c r="B24" s="2">
        <v>5</v>
      </c>
      <c r="C24" s="2">
        <v>-0.79413842199999995</v>
      </c>
      <c r="D24" s="2">
        <v>-0.68680388087499999</v>
      </c>
      <c r="E24" s="2">
        <v>-0.72009545601644098</v>
      </c>
      <c r="F24" s="2">
        <v>-0.65099501221101497</v>
      </c>
    </row>
    <row r="25" spans="1:6" x14ac:dyDescent="0.2">
      <c r="A25" s="2" t="s">
        <v>6</v>
      </c>
      <c r="B25" s="2">
        <v>6</v>
      </c>
      <c r="C25" s="2">
        <v>-0.26960037599999997</v>
      </c>
      <c r="D25" s="2">
        <v>-0.16226583487499899</v>
      </c>
      <c r="E25" s="2">
        <v>-0.184982859205328</v>
      </c>
      <c r="F25" s="2">
        <v>-0.143400511796314</v>
      </c>
    </row>
    <row r="26" spans="1:6" x14ac:dyDescent="0.2">
      <c r="A26" s="2" t="s">
        <v>6</v>
      </c>
      <c r="B26" s="2">
        <v>7</v>
      </c>
      <c r="C26" s="2">
        <v>0.59655024337499996</v>
      </c>
      <c r="D26" s="2">
        <v>0.70388478450000003</v>
      </c>
      <c r="E26" s="2">
        <v>0.670559841203068</v>
      </c>
      <c r="F26" s="2">
        <v>0.74525778654655594</v>
      </c>
    </row>
    <row r="27" spans="1:6" x14ac:dyDescent="0.2">
      <c r="A27" s="2" t="s">
        <v>6</v>
      </c>
      <c r="B27" s="2">
        <v>8</v>
      </c>
      <c r="C27" s="2">
        <v>-0.70778964099999997</v>
      </c>
      <c r="D27" s="2">
        <v>-0.60045509987500001</v>
      </c>
      <c r="E27" s="2">
        <v>-0.62723967453902396</v>
      </c>
      <c r="F27" s="2">
        <v>-0.57126636628137695</v>
      </c>
    </row>
    <row r="28" spans="1:6" x14ac:dyDescent="0.2">
      <c r="A28" s="2" t="s">
        <v>6</v>
      </c>
      <c r="B28" s="2">
        <v>9</v>
      </c>
      <c r="C28" s="2">
        <v>-8.2044165249999898E-2</v>
      </c>
      <c r="D28" s="2">
        <v>2.5290375875E-2</v>
      </c>
      <c r="E28" s="2">
        <v>3.10951386878415E-3</v>
      </c>
      <c r="F28" s="2">
        <v>4.5943941343174297E-2</v>
      </c>
    </row>
    <row r="29" spans="1:6" x14ac:dyDescent="0.2">
      <c r="A29" s="2" t="s">
        <v>6</v>
      </c>
      <c r="B29" s="2">
        <v>10</v>
      </c>
      <c r="C29" s="2">
        <v>-0.14834759374999901</v>
      </c>
      <c r="D29" s="2">
        <v>-4.10130526249999E-2</v>
      </c>
      <c r="E29" s="2">
        <v>-6.4248980050328502E-2</v>
      </c>
      <c r="F29" s="2">
        <v>-1.30782869950435E-2</v>
      </c>
    </row>
    <row r="30" spans="1:6" x14ac:dyDescent="0.2">
      <c r="A30" s="2" t="s">
        <v>6</v>
      </c>
      <c r="B30" s="2">
        <v>11</v>
      </c>
      <c r="C30" s="2">
        <v>-0.64086422924999997</v>
      </c>
      <c r="D30" s="2">
        <v>-0.53352968812500001</v>
      </c>
      <c r="E30" s="2">
        <v>-0.56455634152207201</v>
      </c>
      <c r="F30" s="2">
        <v>-0.49771855973089402</v>
      </c>
    </row>
    <row r="31" spans="1:6" x14ac:dyDescent="0.2">
      <c r="A31" s="2" t="s">
        <v>6</v>
      </c>
      <c r="B31" s="2">
        <v>12</v>
      </c>
      <c r="C31" s="2">
        <v>0.65067998724999998</v>
      </c>
      <c r="D31" s="2">
        <v>0.75801452837499905</v>
      </c>
      <c r="E31" s="2">
        <v>0.72324185390375595</v>
      </c>
      <c r="F31" s="2">
        <v>0.79693169162170996</v>
      </c>
    </row>
    <row r="32" spans="1:6" x14ac:dyDescent="0.2">
      <c r="A32" s="2" t="s">
        <v>6</v>
      </c>
      <c r="B32" s="2">
        <v>13</v>
      </c>
      <c r="C32" s="2">
        <v>7.7416041500000005E-2</v>
      </c>
      <c r="D32" s="2">
        <v>0.18475058262499999</v>
      </c>
      <c r="E32" s="2">
        <v>0.13967950611084901</v>
      </c>
      <c r="F32" s="2">
        <v>0.241204596990444</v>
      </c>
    </row>
    <row r="34" spans="1:6" ht="36" customHeight="1" x14ac:dyDescent="0.2">
      <c r="A34" s="37" t="s">
        <v>1027</v>
      </c>
      <c r="B34" s="37"/>
      <c r="C34" s="37"/>
      <c r="D34" s="37"/>
      <c r="E34" s="37"/>
      <c r="F34" s="37"/>
    </row>
    <row r="35" spans="1:6" x14ac:dyDescent="0.2">
      <c r="A35" s="8" t="s">
        <v>0</v>
      </c>
      <c r="B35" s="8" t="s">
        <v>1</v>
      </c>
      <c r="C35" s="8" t="s">
        <v>2</v>
      </c>
      <c r="D35" s="8" t="s">
        <v>3</v>
      </c>
      <c r="E35" s="8" t="s">
        <v>4</v>
      </c>
      <c r="F35" s="8" t="s">
        <v>5</v>
      </c>
    </row>
    <row r="36" spans="1:6" x14ac:dyDescent="0.2">
      <c r="A36" s="2" t="s">
        <v>6</v>
      </c>
      <c r="B36" s="2">
        <v>1</v>
      </c>
      <c r="C36" s="2">
        <v>-0.35137975057142801</v>
      </c>
      <c r="D36" s="2">
        <v>-0.42067613771428503</v>
      </c>
      <c r="E36" s="2">
        <v>-0.461535154309687</v>
      </c>
      <c r="F36" s="2">
        <v>-0.39373558433085498</v>
      </c>
    </row>
    <row r="37" spans="1:6" x14ac:dyDescent="0.2">
      <c r="A37" s="2" t="s">
        <v>6</v>
      </c>
      <c r="B37" s="2">
        <v>2</v>
      </c>
      <c r="C37" s="2">
        <v>-1.40082959442857</v>
      </c>
      <c r="D37" s="2">
        <v>-1.47012598157142</v>
      </c>
      <c r="E37" s="2">
        <v>-1.51161034927513</v>
      </c>
      <c r="F37" s="2">
        <v>-1.4207257991011499</v>
      </c>
    </row>
    <row r="38" spans="1:6" x14ac:dyDescent="0.2">
      <c r="A38" s="2" t="s">
        <v>6</v>
      </c>
      <c r="B38" s="2">
        <v>3</v>
      </c>
      <c r="C38" s="2">
        <v>0.44806935221428501</v>
      </c>
      <c r="D38" s="2">
        <v>0.37877296507142799</v>
      </c>
      <c r="E38" s="2">
        <v>0.34285116715766201</v>
      </c>
      <c r="F38" s="2">
        <v>0.41444587832694801</v>
      </c>
    </row>
    <row r="39" spans="1:6" x14ac:dyDescent="0.2">
      <c r="A39" s="2" t="s">
        <v>6</v>
      </c>
      <c r="B39" s="2">
        <v>4</v>
      </c>
      <c r="C39" s="2">
        <v>-0.29357147757142799</v>
      </c>
      <c r="D39" s="2">
        <v>-0.362867864714285</v>
      </c>
      <c r="E39" s="2">
        <v>-0.397371012343049</v>
      </c>
      <c r="F39" s="2">
        <v>-0.32569398531833499</v>
      </c>
    </row>
    <row r="40" spans="1:6" x14ac:dyDescent="0.2">
      <c r="A40" s="2" t="s">
        <v>6</v>
      </c>
      <c r="B40" s="2">
        <v>5</v>
      </c>
      <c r="C40" s="2">
        <v>0.97934755721428501</v>
      </c>
      <c r="D40" s="2">
        <v>0.910051170071428</v>
      </c>
      <c r="E40" s="2">
        <v>0.87784670433134104</v>
      </c>
      <c r="F40" s="2">
        <v>0.93902639872186699</v>
      </c>
    </row>
    <row r="41" spans="1:6" x14ac:dyDescent="0.2">
      <c r="A41" s="2" t="s">
        <v>6</v>
      </c>
      <c r="B41" s="2">
        <v>6</v>
      </c>
      <c r="C41" s="2">
        <v>0.40532002499999997</v>
      </c>
      <c r="D41" s="2">
        <v>0.33602363785714201</v>
      </c>
      <c r="E41" s="2">
        <v>0.31024556080900101</v>
      </c>
      <c r="F41" s="2">
        <v>0.36329582297756402</v>
      </c>
    </row>
    <row r="42" spans="1:6" x14ac:dyDescent="0.2">
      <c r="A42" s="2" t="s">
        <v>6</v>
      </c>
      <c r="B42" s="2">
        <v>7</v>
      </c>
      <c r="C42" s="2">
        <v>-0.693098062642857</v>
      </c>
      <c r="D42" s="2">
        <v>-0.76239444978571402</v>
      </c>
      <c r="E42" s="2">
        <v>-0.80175831130959796</v>
      </c>
      <c r="F42" s="2">
        <v>-0.72983391451117996</v>
      </c>
    </row>
    <row r="43" spans="1:6" x14ac:dyDescent="0.2">
      <c r="A43" s="2" t="s">
        <v>6</v>
      </c>
      <c r="B43" s="2">
        <v>8</v>
      </c>
      <c r="C43" s="2">
        <v>0.93065824557142796</v>
      </c>
      <c r="D43" s="2">
        <v>0.86136185842857105</v>
      </c>
      <c r="E43" s="2">
        <v>0.83397514816754303</v>
      </c>
      <c r="F43" s="2">
        <v>0.89241375490346397</v>
      </c>
    </row>
    <row r="44" spans="1:6" x14ac:dyDescent="0.2">
      <c r="A44" s="2" t="s">
        <v>6</v>
      </c>
      <c r="B44" s="2">
        <v>9</v>
      </c>
      <c r="C44" s="2">
        <v>0.29037384157142798</v>
      </c>
      <c r="D44" s="2">
        <v>0.22107745442857099</v>
      </c>
      <c r="E44" s="2">
        <v>0.192419197692664</v>
      </c>
      <c r="F44" s="2">
        <v>0.25147881102272601</v>
      </c>
    </row>
    <row r="45" spans="1:6" x14ac:dyDescent="0.2">
      <c r="A45" s="2" t="s">
        <v>6</v>
      </c>
      <c r="B45" s="2">
        <v>10</v>
      </c>
      <c r="C45" s="2">
        <v>-0.17470482800000001</v>
      </c>
      <c r="D45" s="2">
        <v>-0.244001215142857</v>
      </c>
      <c r="E45" s="2">
        <v>-0.28126291339952098</v>
      </c>
      <c r="F45" s="2">
        <v>-0.205968280742194</v>
      </c>
    </row>
    <row r="46" spans="1:6" x14ac:dyDescent="0.2">
      <c r="A46" s="2" t="s">
        <v>6</v>
      </c>
      <c r="B46" s="2">
        <v>11</v>
      </c>
      <c r="C46" s="2">
        <v>0.71209465342857103</v>
      </c>
      <c r="D46" s="2">
        <v>0.64279826628571402</v>
      </c>
      <c r="E46" s="2">
        <v>0.61248159040335404</v>
      </c>
      <c r="F46" s="2">
        <v>0.67336856977637405</v>
      </c>
    </row>
    <row r="47" spans="1:6" x14ac:dyDescent="0.2">
      <c r="A47" s="2" t="s">
        <v>6</v>
      </c>
      <c r="B47" s="2">
        <v>12</v>
      </c>
      <c r="C47" s="2">
        <v>-0.75361794542857097</v>
      </c>
      <c r="D47" s="2">
        <v>-0.82291433257142799</v>
      </c>
      <c r="E47" s="2">
        <v>-0.85907482069768804</v>
      </c>
      <c r="F47" s="2">
        <v>-0.78188516247888296</v>
      </c>
    </row>
    <row r="48" spans="1:6" x14ac:dyDescent="0.2">
      <c r="A48" s="2" t="s">
        <v>6</v>
      </c>
      <c r="B48" s="2">
        <v>13</v>
      </c>
      <c r="C48" s="2">
        <v>-0.37307278271428501</v>
      </c>
      <c r="D48" s="2">
        <v>-0.44236916985714198</v>
      </c>
      <c r="E48" s="2">
        <v>-0.492196650592368</v>
      </c>
      <c r="F48" s="2">
        <v>-0.38959756490695802</v>
      </c>
    </row>
    <row r="51" spans="1:6" ht="31" customHeight="1" x14ac:dyDescent="0.2">
      <c r="A51" s="38" t="s">
        <v>1028</v>
      </c>
      <c r="B51" s="38"/>
      <c r="C51" s="38"/>
      <c r="D51" s="38"/>
      <c r="E51" s="38"/>
      <c r="F51" s="38"/>
    </row>
    <row r="52" spans="1:6" x14ac:dyDescent="0.2">
      <c r="A52" s="6" t="s">
        <v>0</v>
      </c>
      <c r="B52" s="6" t="s">
        <v>1</v>
      </c>
      <c r="C52" s="6" t="s">
        <v>2</v>
      </c>
      <c r="D52" s="6" t="s">
        <v>3</v>
      </c>
      <c r="E52" s="6" t="s">
        <v>4</v>
      </c>
      <c r="F52" s="6" t="s">
        <v>5</v>
      </c>
    </row>
    <row r="53" spans="1:6" x14ac:dyDescent="0.2">
      <c r="A53" s="1" t="s">
        <v>6</v>
      </c>
      <c r="B53" s="1">
        <v>1</v>
      </c>
      <c r="C53" s="1">
        <v>4.9812319799999998E-2</v>
      </c>
      <c r="D53" s="1">
        <v>4.18237568E-2</v>
      </c>
      <c r="E53" s="1">
        <v>2.1601505624236E-2</v>
      </c>
      <c r="F53" s="1">
        <v>6.4776907306581102E-2</v>
      </c>
    </row>
    <row r="54" spans="1:6" x14ac:dyDescent="0.2">
      <c r="A54" s="1" t="s">
        <v>6</v>
      </c>
      <c r="B54" s="1">
        <v>2</v>
      </c>
      <c r="C54" s="1">
        <v>-4.7341264399999999E-2</v>
      </c>
      <c r="D54" s="1">
        <v>-5.5329827400000003E-2</v>
      </c>
      <c r="E54" s="1">
        <v>-8.5212372841890704E-2</v>
      </c>
      <c r="F54" s="1">
        <v>-2.8536801009393101E-2</v>
      </c>
    </row>
    <row r="55" spans="1:6" x14ac:dyDescent="0.2">
      <c r="A55" s="1" t="s">
        <v>6</v>
      </c>
      <c r="B55" s="1">
        <v>3</v>
      </c>
      <c r="C55" s="1">
        <v>-0.13958915550000001</v>
      </c>
      <c r="D55" s="1">
        <v>-0.14757771850000001</v>
      </c>
      <c r="E55" s="1">
        <v>-0.17918020335269</v>
      </c>
      <c r="F55" s="1">
        <v>-0.113084239257253</v>
      </c>
    </row>
    <row r="56" spans="1:6" x14ac:dyDescent="0.2">
      <c r="A56" s="1" t="s">
        <v>6</v>
      </c>
      <c r="B56" s="1">
        <v>4</v>
      </c>
      <c r="C56" s="1">
        <v>0.15552828469999999</v>
      </c>
      <c r="D56" s="1">
        <v>0.14753972169999999</v>
      </c>
      <c r="E56" s="1">
        <v>0.114576236981258</v>
      </c>
      <c r="F56" s="1">
        <v>0.18134311873119</v>
      </c>
    </row>
    <row r="57" spans="1:6" x14ac:dyDescent="0.2">
      <c r="A57" s="1" t="s">
        <v>6</v>
      </c>
      <c r="B57" s="1">
        <v>5</v>
      </c>
      <c r="C57" s="1">
        <v>-0.49446441839999999</v>
      </c>
      <c r="D57" s="1">
        <v>-0.50245298140000005</v>
      </c>
      <c r="E57" s="1">
        <v>-0.52474951988520901</v>
      </c>
      <c r="F57" s="1">
        <v>-0.47751787973662901</v>
      </c>
    </row>
    <row r="58" spans="1:6" x14ac:dyDescent="0.2">
      <c r="A58" s="1" t="s">
        <v>6</v>
      </c>
      <c r="B58" s="1">
        <v>6</v>
      </c>
      <c r="C58" s="1">
        <v>7.1617765799999997E-2</v>
      </c>
      <c r="D58" s="1">
        <v>6.3629202800000007E-2</v>
      </c>
      <c r="E58" s="1">
        <v>4.2218606767940599E-2</v>
      </c>
      <c r="F58" s="1">
        <v>9.1269101853909101E-2</v>
      </c>
    </row>
    <row r="59" spans="1:6" x14ac:dyDescent="0.2">
      <c r="A59" s="1" t="s">
        <v>6</v>
      </c>
      <c r="B59" s="1">
        <v>7</v>
      </c>
      <c r="C59" s="1">
        <v>0.19854784210000001</v>
      </c>
      <c r="D59" s="1">
        <v>0.19055927910000001</v>
      </c>
      <c r="E59" s="1">
        <v>0.16604179388354401</v>
      </c>
      <c r="F59" s="1">
        <v>0.21882232072593899</v>
      </c>
    </row>
    <row r="60" spans="1:6" x14ac:dyDescent="0.2">
      <c r="A60" s="1" t="s">
        <v>6</v>
      </c>
      <c r="B60" s="1">
        <v>8</v>
      </c>
      <c r="C60" s="1">
        <v>-0.41492639479999999</v>
      </c>
      <c r="D60" s="1">
        <v>-0.42291495779999999</v>
      </c>
      <c r="E60" s="1">
        <v>-0.43939069674909198</v>
      </c>
      <c r="F60" s="1">
        <v>-0.401371193826978</v>
      </c>
    </row>
    <row r="61" spans="1:6" x14ac:dyDescent="0.2">
      <c r="A61" s="1" t="s">
        <v>6</v>
      </c>
      <c r="B61" s="1">
        <v>9</v>
      </c>
      <c r="C61" s="1">
        <v>-9.9170461999999807E-3</v>
      </c>
      <c r="D61" s="1">
        <v>-1.7905609199999999E-2</v>
      </c>
      <c r="E61" s="1">
        <v>-4.1555679417160603E-2</v>
      </c>
      <c r="F61" s="1">
        <v>1.7917581649660101E-3</v>
      </c>
    </row>
    <row r="62" spans="1:6" x14ac:dyDescent="0.2">
      <c r="A62" s="1" t="s">
        <v>6</v>
      </c>
      <c r="B62" s="1">
        <v>10</v>
      </c>
      <c r="C62" s="1">
        <v>0.50809816519999995</v>
      </c>
      <c r="D62" s="1">
        <v>0.5001096022</v>
      </c>
      <c r="E62" s="1">
        <v>0.480116626541225</v>
      </c>
      <c r="F62" s="1">
        <v>0.51818798630398599</v>
      </c>
    </row>
    <row r="63" spans="1:6" x14ac:dyDescent="0.2">
      <c r="A63" s="1" t="s">
        <v>6</v>
      </c>
      <c r="B63" s="1">
        <v>11</v>
      </c>
      <c r="C63" s="1">
        <v>-0.2028665254</v>
      </c>
      <c r="D63" s="1">
        <v>-0.2108550884</v>
      </c>
      <c r="E63" s="1">
        <v>-0.25713159536830799</v>
      </c>
      <c r="F63" s="1">
        <v>-0.17939244929746501</v>
      </c>
    </row>
    <row r="64" spans="1:6" x14ac:dyDescent="0.2">
      <c r="A64" s="1" t="s">
        <v>6</v>
      </c>
      <c r="B64" s="1">
        <v>12</v>
      </c>
      <c r="C64" s="1">
        <v>9.4928905999999993E-2</v>
      </c>
      <c r="D64" s="1">
        <v>8.6940343000000003E-2</v>
      </c>
      <c r="E64" s="1">
        <v>6.6411308399999994E-2</v>
      </c>
      <c r="F64" s="1">
        <v>0.11379149292236899</v>
      </c>
    </row>
    <row r="65" spans="1:6" x14ac:dyDescent="0.2">
      <c r="A65" s="1" t="s">
        <v>6</v>
      </c>
      <c r="B65" s="1">
        <v>13</v>
      </c>
      <c r="C65" s="1">
        <v>0.25107727959999998</v>
      </c>
      <c r="D65" s="1">
        <v>0.2430887166</v>
      </c>
      <c r="E65" s="1">
        <v>0.20990663693384501</v>
      </c>
      <c r="F65" s="1">
        <v>0.27302597372764997</v>
      </c>
    </row>
    <row r="68" spans="1:6" ht="42" customHeight="1" x14ac:dyDescent="0.2">
      <c r="A68" s="37" t="s">
        <v>1029</v>
      </c>
      <c r="B68" s="37"/>
      <c r="C68" s="37"/>
      <c r="D68" s="37"/>
      <c r="E68" s="37"/>
      <c r="F68" s="37"/>
    </row>
    <row r="69" spans="1:6" x14ac:dyDescent="0.2">
      <c r="A69" s="6" t="s">
        <v>0</v>
      </c>
      <c r="B69" s="6" t="s">
        <v>1</v>
      </c>
      <c r="C69" s="6" t="s">
        <v>2</v>
      </c>
      <c r="D69" s="6" t="s">
        <v>3</v>
      </c>
      <c r="E69" s="6" t="s">
        <v>4</v>
      </c>
      <c r="F69" s="6" t="s">
        <v>5</v>
      </c>
    </row>
    <row r="70" spans="1:6" x14ac:dyDescent="0.2">
      <c r="A70" s="1" t="s">
        <v>6</v>
      </c>
      <c r="B70" s="1">
        <v>1</v>
      </c>
      <c r="C70" s="1">
        <v>1.1458348733333299</v>
      </c>
      <c r="D70" s="1">
        <v>1.30735475475</v>
      </c>
      <c r="E70" s="1">
        <v>1.2361893277793099</v>
      </c>
      <c r="F70" s="1">
        <v>1.3656450241231</v>
      </c>
    </row>
    <row r="71" spans="1:6" x14ac:dyDescent="0.2">
      <c r="A71" s="1" t="s">
        <v>6</v>
      </c>
      <c r="B71" s="1">
        <v>2</v>
      </c>
      <c r="C71" s="1">
        <v>0.223500108333333</v>
      </c>
      <c r="D71" s="1">
        <v>0.38501998975000001</v>
      </c>
      <c r="E71" s="1">
        <v>0.34387134021278698</v>
      </c>
      <c r="F71" s="1">
        <v>0.41867298575190898</v>
      </c>
    </row>
    <row r="72" spans="1:6" x14ac:dyDescent="0.2">
      <c r="A72" s="1" t="s">
        <v>6</v>
      </c>
      <c r="B72" s="1">
        <v>3</v>
      </c>
      <c r="C72" s="1">
        <v>0.46591047016666698</v>
      </c>
      <c r="D72" s="1">
        <v>0.62743035158333305</v>
      </c>
      <c r="E72" s="1">
        <v>0.57206545193034997</v>
      </c>
      <c r="F72" s="1">
        <v>0.68592088306719501</v>
      </c>
    </row>
    <row r="73" spans="1:6" x14ac:dyDescent="0.2">
      <c r="A73" s="1" t="s">
        <v>6</v>
      </c>
      <c r="B73" s="1">
        <v>4</v>
      </c>
      <c r="C73" s="1">
        <v>0.15323161599999999</v>
      </c>
      <c r="D73" s="1">
        <v>0.31475149741666703</v>
      </c>
      <c r="E73" s="1">
        <v>0.273607052293807</v>
      </c>
      <c r="F73" s="1">
        <v>0.34670891077108501</v>
      </c>
    </row>
    <row r="74" spans="1:6" x14ac:dyDescent="0.2">
      <c r="A74" s="1" t="s">
        <v>6</v>
      </c>
      <c r="B74" s="1">
        <v>5</v>
      </c>
      <c r="C74" s="1">
        <v>-4.9818373416666603E-2</v>
      </c>
      <c r="D74" s="1">
        <v>0.111701508</v>
      </c>
      <c r="E74" s="1">
        <v>7.70815697579154E-2</v>
      </c>
      <c r="F74" s="1">
        <v>0.14432502985773499</v>
      </c>
    </row>
    <row r="75" spans="1:6" x14ac:dyDescent="0.2">
      <c r="A75" s="1" t="s">
        <v>6</v>
      </c>
      <c r="B75" s="1">
        <v>6</v>
      </c>
      <c r="C75" s="1">
        <v>-0.19745067566666699</v>
      </c>
      <c r="D75" s="1">
        <v>-3.5930794249999898E-2</v>
      </c>
      <c r="E75" s="1">
        <v>-6.1912889739897801E-2</v>
      </c>
      <c r="F75" s="1">
        <v>-1.00057159030153E-2</v>
      </c>
    </row>
    <row r="76" spans="1:6" x14ac:dyDescent="0.2">
      <c r="A76" s="1" t="s">
        <v>6</v>
      </c>
      <c r="B76" s="1">
        <v>7</v>
      </c>
      <c r="C76" s="1">
        <v>-0.27047405991666701</v>
      </c>
      <c r="D76" s="1">
        <v>-0.1089541785</v>
      </c>
      <c r="E76" s="1">
        <v>-0.13435011106405301</v>
      </c>
      <c r="F76" s="1">
        <v>-8.5177075449535997E-2</v>
      </c>
    </row>
    <row r="77" spans="1:6" x14ac:dyDescent="0.2">
      <c r="A77" s="1" t="s">
        <v>6</v>
      </c>
      <c r="B77" s="1">
        <v>8</v>
      </c>
      <c r="C77" s="1">
        <v>-0.30607130100000002</v>
      </c>
      <c r="D77" s="1">
        <v>-0.14455141958333301</v>
      </c>
      <c r="E77" s="1">
        <v>-0.160418121242208</v>
      </c>
      <c r="F77" s="1">
        <v>-0.12693099860075199</v>
      </c>
    </row>
    <row r="78" spans="1:6" x14ac:dyDescent="0.2">
      <c r="A78" s="1" t="s">
        <v>6</v>
      </c>
      <c r="B78" s="1">
        <v>9</v>
      </c>
      <c r="C78" s="1">
        <v>-0.236582810333333</v>
      </c>
      <c r="D78" s="1">
        <v>-7.5062928916666605E-2</v>
      </c>
      <c r="E78" s="1">
        <v>-9.5279631745702795E-2</v>
      </c>
      <c r="F78" s="1">
        <v>-5.5530982749999999E-2</v>
      </c>
    </row>
    <row r="79" spans="1:6" x14ac:dyDescent="0.2">
      <c r="A79" s="1" t="s">
        <v>6</v>
      </c>
      <c r="B79" s="1">
        <v>10</v>
      </c>
      <c r="C79" s="1">
        <v>-0.33564252216666701</v>
      </c>
      <c r="D79" s="1">
        <v>-0.17412264075</v>
      </c>
      <c r="E79" s="1">
        <v>-0.197786350333333</v>
      </c>
      <c r="F79" s="1">
        <v>-0.15189452489438399</v>
      </c>
    </row>
    <row r="80" spans="1:6" x14ac:dyDescent="0.2">
      <c r="A80" s="1" t="s">
        <v>6</v>
      </c>
      <c r="B80" s="1">
        <v>11</v>
      </c>
      <c r="C80" s="1">
        <v>-0.37670223983333301</v>
      </c>
      <c r="D80" s="1">
        <v>-0.215182358416667</v>
      </c>
      <c r="E80" s="1">
        <v>-0.234519550760038</v>
      </c>
      <c r="F80" s="1">
        <v>-0.199640128370207</v>
      </c>
    </row>
    <row r="81" spans="1:6" x14ac:dyDescent="0.2">
      <c r="A81" s="1" t="s">
        <v>6</v>
      </c>
      <c r="B81" s="1">
        <v>12</v>
      </c>
      <c r="C81" s="1">
        <v>-0.27621627250000003</v>
      </c>
      <c r="D81" s="1">
        <v>-0.114696391083333</v>
      </c>
      <c r="E81" s="1">
        <v>-0.138934455185072</v>
      </c>
      <c r="F81" s="1">
        <v>-8.7085326484173303E-2</v>
      </c>
    </row>
    <row r="82" spans="1:6" x14ac:dyDescent="0.2">
      <c r="A82" s="1" t="s">
        <v>6</v>
      </c>
      <c r="B82" s="1">
        <v>13</v>
      </c>
      <c r="C82" s="1">
        <v>-0.36276055333333301</v>
      </c>
      <c r="D82" s="1">
        <v>-0.201240671916667</v>
      </c>
      <c r="E82" s="1">
        <v>-0.22019479093297301</v>
      </c>
      <c r="F82" s="1">
        <v>-0.181996470060518</v>
      </c>
    </row>
  </sheetData>
  <mergeCells count="5">
    <mergeCell ref="A1:F1"/>
    <mergeCell ref="A18:F18"/>
    <mergeCell ref="A34:F34"/>
    <mergeCell ref="A51:F51"/>
    <mergeCell ref="A68:F68"/>
  </mergeCells>
  <pageMargins left="0.7" right="0.7" top="0.75" bottom="0.75" header="0.3" footer="0.3"/>
  <pageSetup orientation="portrait" horizontalDpi="0" verticalDpi="0"/>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EAB392F-ABDE-AE4D-BA0D-58F6A7030D35}">
  <sheetPr>
    <pageSetUpPr fitToPage="1"/>
  </sheetPr>
  <dimension ref="A1:I508"/>
  <sheetViews>
    <sheetView workbookViewId="0">
      <selection sqref="A1:I1"/>
    </sheetView>
  </sheetViews>
  <sheetFormatPr baseColWidth="10" defaultRowHeight="16" x14ac:dyDescent="0.2"/>
  <cols>
    <col min="1" max="1" width="22.83203125" style="28" customWidth="1"/>
    <col min="2" max="2" width="31.1640625" style="21" customWidth="1"/>
    <col min="3" max="3" width="22.6640625" style="21" customWidth="1"/>
    <col min="4" max="4" width="15.33203125" style="21" customWidth="1"/>
    <col min="5" max="5" width="27.1640625" style="21" customWidth="1"/>
    <col min="6" max="6" width="15.6640625" style="21" customWidth="1"/>
    <col min="7" max="7" width="14.6640625" style="21" customWidth="1"/>
    <col min="8" max="8" width="14.5" style="21" customWidth="1"/>
    <col min="9" max="9" width="14" style="21" customWidth="1"/>
    <col min="10" max="10" width="9.1640625" style="21" customWidth="1"/>
    <col min="11" max="16384" width="10.83203125" style="21"/>
  </cols>
  <sheetData>
    <row r="1" spans="1:9" x14ac:dyDescent="0.2">
      <c r="A1" s="42" t="s">
        <v>1030</v>
      </c>
      <c r="B1" s="42"/>
      <c r="C1" s="42"/>
      <c r="D1" s="42"/>
      <c r="E1" s="42"/>
      <c r="F1" s="42"/>
      <c r="G1" s="42"/>
      <c r="H1" s="42"/>
      <c r="I1" s="42"/>
    </row>
    <row r="2" spans="1:9" s="24" customFormat="1" ht="17" x14ac:dyDescent="0.2">
      <c r="A2" s="22" t="s">
        <v>999</v>
      </c>
      <c r="B2" s="23" t="s">
        <v>174</v>
      </c>
      <c r="C2" s="23" t="s">
        <v>175</v>
      </c>
      <c r="D2" s="23" t="s">
        <v>176</v>
      </c>
      <c r="E2" s="23" t="s">
        <v>177</v>
      </c>
      <c r="F2" s="23" t="s">
        <v>178</v>
      </c>
      <c r="G2" s="23" t="s">
        <v>179</v>
      </c>
      <c r="H2" s="23" t="s">
        <v>180</v>
      </c>
      <c r="I2" s="23" t="s">
        <v>181</v>
      </c>
    </row>
    <row r="3" spans="1:9" x14ac:dyDescent="0.2">
      <c r="A3" s="43" t="s">
        <v>31</v>
      </c>
      <c r="B3" s="25" t="s">
        <v>82</v>
      </c>
      <c r="C3" s="25" t="s">
        <v>182</v>
      </c>
      <c r="D3" s="25">
        <v>327.80201342281902</v>
      </c>
      <c r="E3" s="25" t="s">
        <v>183</v>
      </c>
      <c r="F3" s="25">
        <v>289.25</v>
      </c>
      <c r="G3" s="25">
        <v>320</v>
      </c>
      <c r="H3" s="25">
        <v>357</v>
      </c>
      <c r="I3" s="25">
        <v>706</v>
      </c>
    </row>
    <row r="4" spans="1:9" x14ac:dyDescent="0.2">
      <c r="A4" s="44"/>
      <c r="B4" s="26" t="s">
        <v>90</v>
      </c>
      <c r="C4" s="26" t="s">
        <v>184</v>
      </c>
      <c r="D4" s="26">
        <v>506.84132310642298</v>
      </c>
      <c r="E4" s="26" t="s">
        <v>185</v>
      </c>
      <c r="F4" s="26">
        <v>434</v>
      </c>
      <c r="G4" s="26">
        <v>483</v>
      </c>
      <c r="H4" s="26">
        <v>558</v>
      </c>
      <c r="I4" s="26">
        <v>1110</v>
      </c>
    </row>
    <row r="5" spans="1:9" x14ac:dyDescent="0.2">
      <c r="A5" s="44"/>
      <c r="B5" s="26" t="s">
        <v>103</v>
      </c>
      <c r="C5" s="26" t="s">
        <v>186</v>
      </c>
      <c r="D5" s="26">
        <v>8493.4707342636993</v>
      </c>
      <c r="E5" s="26" t="s">
        <v>187</v>
      </c>
      <c r="F5" s="26">
        <v>5088.0691729999999</v>
      </c>
      <c r="G5" s="26">
        <v>7513.8789534999996</v>
      </c>
      <c r="H5" s="26">
        <v>10535.39608</v>
      </c>
      <c r="I5" s="26">
        <v>53770.626320000003</v>
      </c>
    </row>
    <row r="6" spans="1:9" x14ac:dyDescent="0.2">
      <c r="A6" s="44"/>
      <c r="B6" s="26" t="s">
        <v>122</v>
      </c>
      <c r="C6" s="26" t="s">
        <v>188</v>
      </c>
      <c r="D6" s="26">
        <v>-565.44712135230395</v>
      </c>
      <c r="E6" s="26" t="s">
        <v>189</v>
      </c>
      <c r="F6" s="26">
        <v>-2216.84363175</v>
      </c>
      <c r="G6" s="26">
        <v>-611.89127299999996</v>
      </c>
      <c r="H6" s="26">
        <v>1112.8227797500001</v>
      </c>
      <c r="I6" s="26">
        <v>15520.0483</v>
      </c>
    </row>
    <row r="7" spans="1:9" x14ac:dyDescent="0.2">
      <c r="A7" s="44"/>
      <c r="B7" s="26" t="s">
        <v>101</v>
      </c>
      <c r="C7" s="26" t="s">
        <v>190</v>
      </c>
      <c r="D7" s="26">
        <v>12169.342635056601</v>
      </c>
      <c r="E7" s="26" t="s">
        <v>191</v>
      </c>
      <c r="F7" s="26">
        <v>8787.5239170000004</v>
      </c>
      <c r="G7" s="26">
        <v>10926.466875</v>
      </c>
      <c r="H7" s="26">
        <v>14157.26568</v>
      </c>
      <c r="I7" s="26">
        <v>55170.331429999998</v>
      </c>
    </row>
    <row r="8" spans="1:9" x14ac:dyDescent="0.2">
      <c r="A8" s="44"/>
      <c r="B8" s="26" t="s">
        <v>123</v>
      </c>
      <c r="C8" s="26" t="s">
        <v>192</v>
      </c>
      <c r="D8" s="26">
        <v>1.3935390472372999</v>
      </c>
      <c r="E8" s="26" t="s">
        <v>193</v>
      </c>
      <c r="F8" s="26">
        <v>1.2407508014999999</v>
      </c>
      <c r="G8" s="26">
        <v>1.3453098754999999</v>
      </c>
      <c r="H8" s="26">
        <v>1.4862492647500001</v>
      </c>
      <c r="I8" s="26">
        <v>4.5686626910000001</v>
      </c>
    </row>
    <row r="9" spans="1:9" x14ac:dyDescent="0.2">
      <c r="A9" s="44"/>
      <c r="B9" s="26" t="s">
        <v>84</v>
      </c>
      <c r="C9" s="26" t="s">
        <v>194</v>
      </c>
      <c r="D9" s="26">
        <v>365.26558005752599</v>
      </c>
      <c r="E9" s="26" t="s">
        <v>195</v>
      </c>
      <c r="F9" s="26">
        <v>321</v>
      </c>
      <c r="G9" s="26">
        <v>353.5</v>
      </c>
      <c r="H9" s="26">
        <v>396</v>
      </c>
      <c r="I9" s="26">
        <v>829</v>
      </c>
    </row>
    <row r="10" spans="1:9" x14ac:dyDescent="0.2">
      <c r="A10" s="44"/>
      <c r="B10" s="26" t="s">
        <v>87</v>
      </c>
      <c r="C10" s="26" t="s">
        <v>196</v>
      </c>
      <c r="D10" s="26">
        <v>0.73260743458628996</v>
      </c>
      <c r="E10" s="26" t="s">
        <v>197</v>
      </c>
      <c r="F10" s="26">
        <v>0.67366579675000005</v>
      </c>
      <c r="G10" s="26">
        <v>0.75912356550000004</v>
      </c>
      <c r="H10" s="26">
        <v>0.81862247275</v>
      </c>
      <c r="I10" s="26">
        <v>0.99996118199999995</v>
      </c>
    </row>
    <row r="11" spans="1:9" x14ac:dyDescent="0.2">
      <c r="A11" s="44"/>
      <c r="B11" s="26" t="s">
        <v>79</v>
      </c>
      <c r="C11" s="26" t="s">
        <v>198</v>
      </c>
      <c r="D11" s="26">
        <v>20.349686962925698</v>
      </c>
      <c r="E11" s="26" t="s">
        <v>199</v>
      </c>
      <c r="F11" s="26">
        <v>19.190735579999998</v>
      </c>
      <c r="G11" s="26">
        <v>20.185060180000001</v>
      </c>
      <c r="H11" s="26">
        <v>21.32009656</v>
      </c>
      <c r="I11" s="26">
        <v>29.98177978</v>
      </c>
    </row>
    <row r="12" spans="1:9" x14ac:dyDescent="0.2">
      <c r="A12" s="44"/>
      <c r="B12" s="26" t="s">
        <v>107</v>
      </c>
      <c r="C12" s="26" t="s">
        <v>200</v>
      </c>
      <c r="D12" s="26">
        <v>0.733271337730105</v>
      </c>
      <c r="E12" s="26" t="s">
        <v>201</v>
      </c>
      <c r="F12" s="26">
        <v>0.672834661</v>
      </c>
      <c r="G12" s="26">
        <v>0.74332317000000003</v>
      </c>
      <c r="H12" s="26">
        <v>0.80596361500000002</v>
      </c>
      <c r="I12" s="26">
        <v>0.97193189700000004</v>
      </c>
    </row>
    <row r="13" spans="1:9" x14ac:dyDescent="0.2">
      <c r="A13" s="44"/>
      <c r="B13" s="26" t="s">
        <v>113</v>
      </c>
      <c r="C13" s="26" t="s">
        <v>202</v>
      </c>
      <c r="D13" s="26">
        <v>0.19043946189836999</v>
      </c>
      <c r="E13" s="26" t="s">
        <v>203</v>
      </c>
      <c r="F13" s="26">
        <v>0.17412846700000001</v>
      </c>
      <c r="G13" s="26">
        <v>0.18268769000000001</v>
      </c>
      <c r="H13" s="26">
        <v>0.19518725849999999</v>
      </c>
      <c r="I13" s="26">
        <v>4.3316160320000003</v>
      </c>
    </row>
    <row r="14" spans="1:9" x14ac:dyDescent="0.2">
      <c r="A14" s="44"/>
      <c r="B14" s="26" t="s">
        <v>92</v>
      </c>
      <c r="C14" s="26" t="s">
        <v>204</v>
      </c>
      <c r="D14" s="26">
        <v>1.8104839219079599E-2</v>
      </c>
      <c r="E14" s="26" t="s">
        <v>205</v>
      </c>
      <c r="F14" s="26">
        <v>2.6070317500000001E-3</v>
      </c>
      <c r="G14" s="26">
        <v>5.4715735000000001E-3</v>
      </c>
      <c r="H14" s="26">
        <v>9.6869894999999998E-3</v>
      </c>
      <c r="I14" s="26">
        <v>18.757071700000001</v>
      </c>
    </row>
    <row r="15" spans="1:9" x14ac:dyDescent="0.2">
      <c r="A15" s="44"/>
      <c r="B15" s="26" t="s">
        <v>111</v>
      </c>
      <c r="C15" s="26" t="s">
        <v>206</v>
      </c>
      <c r="D15" s="26">
        <v>1.9993782386864799E-3</v>
      </c>
      <c r="E15" s="26" t="s">
        <v>207</v>
      </c>
      <c r="F15" s="26">
        <v>1.4421725000000001E-4</v>
      </c>
      <c r="G15" s="26">
        <v>3.5415499999999999E-4</v>
      </c>
      <c r="H15" s="26">
        <v>7.862085E-4</v>
      </c>
      <c r="I15" s="26">
        <v>2.7222852620000002</v>
      </c>
    </row>
    <row r="16" spans="1:9" x14ac:dyDescent="0.2">
      <c r="A16" s="44"/>
      <c r="B16" s="26" t="s">
        <v>96</v>
      </c>
      <c r="C16" s="26" t="s">
        <v>206</v>
      </c>
      <c r="D16" s="26">
        <v>1.32127994815916E-3</v>
      </c>
      <c r="E16" s="26" t="s">
        <v>208</v>
      </c>
      <c r="F16" s="26">
        <v>5.7100000000000004E-6</v>
      </c>
      <c r="G16" s="26">
        <v>1.9400000000000001E-5</v>
      </c>
      <c r="H16" s="26">
        <v>6.8899999999999994E-5</v>
      </c>
      <c r="I16" s="26">
        <v>2.4812537400000001</v>
      </c>
    </row>
    <row r="17" spans="1:9" x14ac:dyDescent="0.2">
      <c r="A17" s="44"/>
      <c r="B17" s="26" t="s">
        <v>95</v>
      </c>
      <c r="C17" s="26" t="s">
        <v>209</v>
      </c>
      <c r="D17" s="26">
        <v>43.132508225479398</v>
      </c>
      <c r="E17" s="26" t="s">
        <v>210</v>
      </c>
      <c r="F17" s="26">
        <v>35.584961832499999</v>
      </c>
      <c r="G17" s="26">
        <v>40.162054339999997</v>
      </c>
      <c r="H17" s="26">
        <v>47.486394285000003</v>
      </c>
      <c r="I17" s="26">
        <v>229.55782790000001</v>
      </c>
    </row>
    <row r="18" spans="1:9" x14ac:dyDescent="0.2">
      <c r="A18" s="44"/>
      <c r="B18" s="26" t="s">
        <v>80</v>
      </c>
      <c r="C18" s="26" t="s">
        <v>211</v>
      </c>
      <c r="D18" s="26">
        <v>18.262483935495201</v>
      </c>
      <c r="E18" s="26" t="s">
        <v>212</v>
      </c>
      <c r="F18" s="26">
        <v>14.28711427</v>
      </c>
      <c r="G18" s="26">
        <v>17.726471775</v>
      </c>
      <c r="H18" s="26">
        <v>21.469100962500001</v>
      </c>
      <c r="I18" s="26">
        <v>45.534776409999999</v>
      </c>
    </row>
    <row r="19" spans="1:9" x14ac:dyDescent="0.2">
      <c r="A19" s="44"/>
      <c r="B19" s="26" t="s">
        <v>102</v>
      </c>
      <c r="C19" s="26" t="s">
        <v>213</v>
      </c>
      <c r="D19" s="26">
        <v>24.911965365851401</v>
      </c>
      <c r="E19" s="26" t="s">
        <v>214</v>
      </c>
      <c r="F19" s="26">
        <v>17.064700465000001</v>
      </c>
      <c r="G19" s="26">
        <v>22.706018494999999</v>
      </c>
      <c r="H19" s="26">
        <v>30.523232544999999</v>
      </c>
      <c r="I19" s="26">
        <v>107.4710784</v>
      </c>
    </row>
    <row r="20" spans="1:9" x14ac:dyDescent="0.2">
      <c r="A20" s="44"/>
      <c r="B20" s="26" t="s">
        <v>119</v>
      </c>
      <c r="C20" s="26" t="s">
        <v>215</v>
      </c>
      <c r="D20" s="26">
        <v>1.7391686758556999</v>
      </c>
      <c r="E20" s="26" t="s">
        <v>216</v>
      </c>
      <c r="F20" s="26">
        <v>-3.4580445434999998</v>
      </c>
      <c r="G20" s="26">
        <v>1.899104798</v>
      </c>
      <c r="H20" s="26">
        <v>6.92389141525</v>
      </c>
      <c r="I20" s="26">
        <v>35.937153739999999</v>
      </c>
    </row>
    <row r="21" spans="1:9" x14ac:dyDescent="0.2">
      <c r="A21" s="44"/>
      <c r="B21" s="26" t="s">
        <v>97</v>
      </c>
      <c r="C21" s="26" t="s">
        <v>217</v>
      </c>
      <c r="D21" s="26">
        <v>36.4830267952387</v>
      </c>
      <c r="E21" s="26" t="s">
        <v>218</v>
      </c>
      <c r="F21" s="26">
        <v>29.364965627499998</v>
      </c>
      <c r="G21" s="26">
        <v>35.128441850000002</v>
      </c>
      <c r="H21" s="26">
        <v>42.019910914999997</v>
      </c>
      <c r="I21" s="26">
        <v>229.55713779999999</v>
      </c>
    </row>
    <row r="22" spans="1:9" x14ac:dyDescent="0.2">
      <c r="A22" s="44"/>
      <c r="B22" s="26" t="s">
        <v>89</v>
      </c>
      <c r="C22" s="26" t="s">
        <v>219</v>
      </c>
      <c r="D22" s="26">
        <v>26.0768583708197</v>
      </c>
      <c r="E22" s="26" t="s">
        <v>220</v>
      </c>
      <c r="F22" s="26">
        <v>23.861252884999999</v>
      </c>
      <c r="G22" s="26">
        <v>25.349415499999999</v>
      </c>
      <c r="H22" s="26">
        <v>27.564148957499999</v>
      </c>
      <c r="I22" s="26">
        <v>60.60466357</v>
      </c>
    </row>
    <row r="23" spans="1:9" x14ac:dyDescent="0.2">
      <c r="A23" s="44"/>
      <c r="B23" s="26" t="s">
        <v>86</v>
      </c>
      <c r="C23" s="26" t="s">
        <v>221</v>
      </c>
      <c r="D23" s="26">
        <v>26.664071699348</v>
      </c>
      <c r="E23" s="26" t="s">
        <v>222</v>
      </c>
      <c r="F23" s="26">
        <v>24.351591320000001</v>
      </c>
      <c r="G23" s="26">
        <v>25.961509970000002</v>
      </c>
      <c r="H23" s="26">
        <v>28.160255679999999</v>
      </c>
      <c r="I23" s="26">
        <v>60</v>
      </c>
    </row>
    <row r="24" spans="1:9" x14ac:dyDescent="0.2">
      <c r="A24" s="44"/>
      <c r="B24" s="26" t="s">
        <v>75</v>
      </c>
      <c r="C24" s="26" t="s">
        <v>223</v>
      </c>
      <c r="D24" s="26">
        <v>7.9874704414985596</v>
      </c>
      <c r="E24" s="26" t="s">
        <v>224</v>
      </c>
      <c r="F24" s="26">
        <v>7.2111025509999997</v>
      </c>
      <c r="G24" s="26">
        <v>8</v>
      </c>
      <c r="H24" s="26">
        <v>8.6023252669999994</v>
      </c>
      <c r="I24" s="26">
        <v>11.180339890000001</v>
      </c>
    </row>
    <row r="25" spans="1:9" x14ac:dyDescent="0.2">
      <c r="A25" s="44"/>
      <c r="B25" s="26" t="s">
        <v>77</v>
      </c>
      <c r="C25" s="26" t="s">
        <v>225</v>
      </c>
      <c r="D25" s="26">
        <v>3.2091267054836998</v>
      </c>
      <c r="E25" s="26" t="s">
        <v>226</v>
      </c>
      <c r="F25" s="26">
        <v>3.00787758825</v>
      </c>
      <c r="G25" s="26">
        <v>3.2172556344999999</v>
      </c>
      <c r="H25" s="26">
        <v>3.4189346842499999</v>
      </c>
      <c r="I25" s="26">
        <v>4.3576402720000003</v>
      </c>
    </row>
    <row r="26" spans="1:9" x14ac:dyDescent="0.2">
      <c r="A26" s="44"/>
      <c r="B26" s="26" t="s">
        <v>83</v>
      </c>
      <c r="C26" s="26" t="s">
        <v>227</v>
      </c>
      <c r="D26" s="26">
        <v>2.86843527689981</v>
      </c>
      <c r="E26" s="26" t="s">
        <v>228</v>
      </c>
      <c r="F26" s="26">
        <v>2.8284271250000002</v>
      </c>
      <c r="G26" s="26">
        <v>2.8284271250000002</v>
      </c>
      <c r="H26" s="26">
        <v>3</v>
      </c>
      <c r="I26" s="26">
        <v>4</v>
      </c>
    </row>
    <row r="27" spans="1:9" x14ac:dyDescent="0.2">
      <c r="A27" s="44"/>
      <c r="B27" s="26" t="s">
        <v>81</v>
      </c>
      <c r="C27" s="26" t="s">
        <v>229</v>
      </c>
      <c r="D27" s="26">
        <v>16.8179734276913</v>
      </c>
      <c r="E27" s="26" t="s">
        <v>230</v>
      </c>
      <c r="F27" s="26">
        <v>15</v>
      </c>
      <c r="G27" s="26">
        <v>16.807223409999999</v>
      </c>
      <c r="H27" s="26">
        <v>18.384776309999999</v>
      </c>
      <c r="I27" s="26">
        <v>27.195587880000001</v>
      </c>
    </row>
    <row r="28" spans="1:9" x14ac:dyDescent="0.2">
      <c r="A28" s="44"/>
      <c r="B28" s="26" t="s">
        <v>78</v>
      </c>
      <c r="C28" s="26" t="s">
        <v>231</v>
      </c>
      <c r="D28" s="26">
        <v>16.909127796091099</v>
      </c>
      <c r="E28" s="26" t="s">
        <v>232</v>
      </c>
      <c r="F28" s="26">
        <v>15.11931957</v>
      </c>
      <c r="G28" s="26">
        <v>16.841125049999999</v>
      </c>
      <c r="H28" s="26">
        <v>18.533904447499999</v>
      </c>
      <c r="I28" s="26">
        <v>26.99178435</v>
      </c>
    </row>
    <row r="29" spans="1:9" x14ac:dyDescent="0.2">
      <c r="A29" s="44"/>
      <c r="B29" s="26" t="s">
        <v>85</v>
      </c>
      <c r="C29" s="26" t="s">
        <v>233</v>
      </c>
      <c r="D29" s="26">
        <v>75.193241575033596</v>
      </c>
      <c r="E29" s="26" t="s">
        <v>234</v>
      </c>
      <c r="F29" s="26">
        <v>69.284271250000003</v>
      </c>
      <c r="G29" s="26">
        <v>73.355339060000006</v>
      </c>
      <c r="H29" s="26">
        <v>79.174882705000002</v>
      </c>
      <c r="I29" s="26">
        <v>138.882251</v>
      </c>
    </row>
    <row r="30" spans="1:9" x14ac:dyDescent="0.2">
      <c r="A30" s="44"/>
      <c r="B30" s="26" t="s">
        <v>127</v>
      </c>
      <c r="C30" s="26" t="s">
        <v>235</v>
      </c>
      <c r="D30" s="26">
        <v>0.89936368363758401</v>
      </c>
      <c r="E30" s="26" t="s">
        <v>236</v>
      </c>
      <c r="F30" s="26">
        <v>0.87509984024999998</v>
      </c>
      <c r="G30" s="26">
        <v>0.90883190899999999</v>
      </c>
      <c r="H30" s="26">
        <v>0.93164016049999998</v>
      </c>
      <c r="I30" s="26">
        <v>0.97777777799999999</v>
      </c>
    </row>
    <row r="31" spans="1:9" x14ac:dyDescent="0.2">
      <c r="A31" s="44"/>
      <c r="B31" s="26" t="s">
        <v>93</v>
      </c>
      <c r="C31" s="26" t="s">
        <v>237</v>
      </c>
      <c r="D31" s="26">
        <v>3284.5604026845599</v>
      </c>
      <c r="E31" s="26" t="s">
        <v>238</v>
      </c>
      <c r="F31" s="26">
        <v>2417</v>
      </c>
      <c r="G31" s="26">
        <v>3132</v>
      </c>
      <c r="H31" s="26">
        <v>3873.5</v>
      </c>
      <c r="I31" s="26">
        <v>13626</v>
      </c>
    </row>
    <row r="32" spans="1:9" x14ac:dyDescent="0.2">
      <c r="A32" s="44"/>
      <c r="B32" s="26" t="s">
        <v>106</v>
      </c>
      <c r="C32" s="26" t="s">
        <v>239</v>
      </c>
      <c r="D32" s="26">
        <v>43070.449185043202</v>
      </c>
      <c r="E32" s="26" t="s">
        <v>240</v>
      </c>
      <c r="F32" s="26">
        <v>25061.5</v>
      </c>
      <c r="G32" s="26">
        <v>37628.5</v>
      </c>
      <c r="H32" s="26">
        <v>54328.75</v>
      </c>
      <c r="I32" s="26">
        <v>334660</v>
      </c>
    </row>
    <row r="33" spans="1:9" x14ac:dyDescent="0.2">
      <c r="A33" s="44"/>
      <c r="B33" s="26" t="s">
        <v>94</v>
      </c>
      <c r="C33" s="26" t="s">
        <v>241</v>
      </c>
      <c r="D33" s="26">
        <v>3994.4151486097799</v>
      </c>
      <c r="E33" s="26" t="s">
        <v>242</v>
      </c>
      <c r="F33" s="26">
        <v>3185</v>
      </c>
      <c r="G33" s="26">
        <v>3734.5</v>
      </c>
      <c r="H33" s="26">
        <v>4483.75</v>
      </c>
      <c r="I33" s="26">
        <v>13048</v>
      </c>
    </row>
    <row r="34" spans="1:9" x14ac:dyDescent="0.2">
      <c r="A34" s="44"/>
      <c r="B34" s="26" t="s">
        <v>100</v>
      </c>
      <c r="C34" s="26" t="s">
        <v>243</v>
      </c>
      <c r="D34" s="26">
        <v>38984.066155321198</v>
      </c>
      <c r="E34" s="26" t="s">
        <v>244</v>
      </c>
      <c r="F34" s="26">
        <v>28167.25</v>
      </c>
      <c r="G34" s="26">
        <v>34727</v>
      </c>
      <c r="H34" s="26">
        <v>44750.75</v>
      </c>
      <c r="I34" s="26">
        <v>203020</v>
      </c>
    </row>
    <row r="35" spans="1:9" x14ac:dyDescent="0.2">
      <c r="A35" s="44"/>
      <c r="B35" s="26" t="s">
        <v>104</v>
      </c>
      <c r="C35" s="26" t="s">
        <v>245</v>
      </c>
      <c r="D35" s="26">
        <v>62647.486097794797</v>
      </c>
      <c r="E35" s="26" t="s">
        <v>246</v>
      </c>
      <c r="F35" s="26">
        <v>43979.5</v>
      </c>
      <c r="G35" s="26">
        <v>55644.5</v>
      </c>
      <c r="H35" s="26">
        <v>72447.75</v>
      </c>
      <c r="I35" s="26">
        <v>358238</v>
      </c>
    </row>
    <row r="36" spans="1:9" x14ac:dyDescent="0.2">
      <c r="A36" s="44"/>
      <c r="B36" s="26" t="s">
        <v>91</v>
      </c>
      <c r="C36" s="26" t="s">
        <v>247</v>
      </c>
      <c r="D36" s="26">
        <v>0.58991346463135197</v>
      </c>
      <c r="E36" s="26" t="s">
        <v>248</v>
      </c>
      <c r="F36" s="26">
        <v>0.51891880150000003</v>
      </c>
      <c r="G36" s="26">
        <v>0.59375969200000001</v>
      </c>
      <c r="H36" s="26">
        <v>0.66383947300000001</v>
      </c>
      <c r="I36" s="26">
        <v>0.88333746999999996</v>
      </c>
    </row>
    <row r="37" spans="1:9" x14ac:dyDescent="0.2">
      <c r="A37" s="44"/>
      <c r="B37" s="26" t="s">
        <v>114</v>
      </c>
      <c r="C37" s="26" t="s">
        <v>249</v>
      </c>
      <c r="D37" s="26">
        <v>6.5875669276126606E-2</v>
      </c>
      <c r="E37" s="26" t="s">
        <v>250</v>
      </c>
      <c r="F37" s="26">
        <v>4.1754696000000001E-2</v>
      </c>
      <c r="G37" s="26">
        <v>6.3280184500000003E-2</v>
      </c>
      <c r="H37" s="26">
        <v>8.7875927000000006E-2</v>
      </c>
      <c r="I37" s="26">
        <v>0.176361989</v>
      </c>
    </row>
    <row r="38" spans="1:9" x14ac:dyDescent="0.2">
      <c r="A38" s="44"/>
      <c r="B38" s="26" t="s">
        <v>105</v>
      </c>
      <c r="C38" s="26" t="s">
        <v>251</v>
      </c>
      <c r="D38" s="26">
        <v>0.16150935804122701</v>
      </c>
      <c r="E38" s="26" t="s">
        <v>252</v>
      </c>
      <c r="F38" s="26">
        <v>0.14741623975000001</v>
      </c>
      <c r="G38" s="26">
        <v>0.16364298799999999</v>
      </c>
      <c r="H38" s="26">
        <v>0.178817962</v>
      </c>
      <c r="I38" s="26">
        <v>0.22334114399999999</v>
      </c>
    </row>
    <row r="39" spans="1:9" x14ac:dyDescent="0.2">
      <c r="A39" s="44"/>
      <c r="B39" s="26" t="s">
        <v>99</v>
      </c>
      <c r="C39" s="26" t="s">
        <v>253</v>
      </c>
      <c r="D39" s="26">
        <v>7.36970163748802E-2</v>
      </c>
      <c r="E39" s="26" t="s">
        <v>254</v>
      </c>
      <c r="F39" s="26">
        <v>5.9001530500000003E-2</v>
      </c>
      <c r="G39" s="26">
        <v>7.6935178000000007E-2</v>
      </c>
      <c r="H39" s="26">
        <v>9.05846295E-2</v>
      </c>
      <c r="I39" s="26">
        <v>0.12607228200000001</v>
      </c>
    </row>
    <row r="40" spans="1:9" x14ac:dyDescent="0.2">
      <c r="A40" s="44"/>
      <c r="B40" s="26" t="s">
        <v>116</v>
      </c>
      <c r="C40" s="26" t="s">
        <v>255</v>
      </c>
      <c r="D40" s="26">
        <v>2.3923595479865799E-2</v>
      </c>
      <c r="E40" s="26" t="s">
        <v>256</v>
      </c>
      <c r="F40" s="26">
        <v>1.19301045E-2</v>
      </c>
      <c r="G40" s="26">
        <v>2.0326660999999999E-2</v>
      </c>
      <c r="H40" s="26">
        <v>3.2828641999999998E-2</v>
      </c>
      <c r="I40" s="26">
        <v>8.3596802999999997E-2</v>
      </c>
    </row>
    <row r="41" spans="1:9" x14ac:dyDescent="0.2">
      <c r="A41" s="44"/>
      <c r="B41" s="26" t="s">
        <v>98</v>
      </c>
      <c r="C41" s="26" t="s">
        <v>257</v>
      </c>
      <c r="D41" s="26">
        <v>1.9734089000958799E-2</v>
      </c>
      <c r="E41" s="26" t="s">
        <v>258</v>
      </c>
      <c r="F41" s="26">
        <v>8.0397727500000002E-3</v>
      </c>
      <c r="G41" s="26">
        <v>1.7344525E-2</v>
      </c>
      <c r="H41" s="26">
        <v>2.9053842749999999E-2</v>
      </c>
      <c r="I41" s="26">
        <v>7.7631196E-2</v>
      </c>
    </row>
    <row r="42" spans="1:9" x14ac:dyDescent="0.2">
      <c r="A42" s="44"/>
      <c r="B42" s="26" t="s">
        <v>112</v>
      </c>
      <c r="C42" s="26" t="s">
        <v>259</v>
      </c>
      <c r="D42" s="26">
        <v>1.50696903384468E-2</v>
      </c>
      <c r="E42" s="26" t="s">
        <v>260</v>
      </c>
      <c r="F42" s="26">
        <v>8.9537899999999997E-3</v>
      </c>
      <c r="G42" s="26">
        <v>1.42444505E-2</v>
      </c>
      <c r="H42" s="26">
        <v>2.0407541000000001E-2</v>
      </c>
      <c r="I42" s="26">
        <v>3.9532748999999999E-2</v>
      </c>
    </row>
    <row r="43" spans="1:9" x14ac:dyDescent="0.2">
      <c r="A43" s="44"/>
      <c r="B43" s="26" t="s">
        <v>126</v>
      </c>
      <c r="C43" s="26" t="s">
        <v>261</v>
      </c>
      <c r="D43" s="26">
        <v>1.24418196294343E-2</v>
      </c>
      <c r="E43" s="26" t="s">
        <v>262</v>
      </c>
      <c r="F43" s="26">
        <v>5.3178737500000003E-3</v>
      </c>
      <c r="G43" s="26">
        <v>1.10160615E-2</v>
      </c>
      <c r="H43" s="26">
        <v>1.8681464750000001E-2</v>
      </c>
      <c r="I43" s="26">
        <v>4.6736628000000002E-2</v>
      </c>
    </row>
    <row r="44" spans="1:9" x14ac:dyDescent="0.2">
      <c r="A44" s="44"/>
      <c r="B44" s="26" t="s">
        <v>121</v>
      </c>
      <c r="C44" s="26" t="s">
        <v>263</v>
      </c>
      <c r="D44" s="26">
        <v>6.7188604372003802E-3</v>
      </c>
      <c r="E44" s="26" t="s">
        <v>264</v>
      </c>
      <c r="F44" s="26">
        <v>2.63316225E-3</v>
      </c>
      <c r="G44" s="26">
        <v>5.9163925000000001E-3</v>
      </c>
      <c r="H44" s="26">
        <v>9.8392535000000007E-3</v>
      </c>
      <c r="I44" s="26">
        <v>2.8098585999999998E-2</v>
      </c>
    </row>
    <row r="45" spans="1:9" x14ac:dyDescent="0.2">
      <c r="A45" s="44"/>
      <c r="B45" s="26" t="s">
        <v>108</v>
      </c>
      <c r="C45" s="26" t="s">
        <v>265</v>
      </c>
      <c r="D45" s="26">
        <v>8.1028798552253093E-3</v>
      </c>
      <c r="E45" s="26" t="s">
        <v>266</v>
      </c>
      <c r="F45" s="26">
        <v>5.00514475E-3</v>
      </c>
      <c r="G45" s="26">
        <v>7.8237805000000004E-3</v>
      </c>
      <c r="H45" s="26">
        <v>1.063179075E-2</v>
      </c>
      <c r="I45" s="26">
        <v>2.3551140000000002E-2</v>
      </c>
    </row>
    <row r="46" spans="1:9" x14ac:dyDescent="0.2">
      <c r="A46" s="44"/>
      <c r="B46" s="26" t="s">
        <v>115</v>
      </c>
      <c r="C46" s="26" t="s">
        <v>264</v>
      </c>
      <c r="D46" s="26">
        <v>7.2287682933844704E-3</v>
      </c>
      <c r="E46" s="26" t="s">
        <v>264</v>
      </c>
      <c r="F46" s="26">
        <v>4.3967837500000001E-3</v>
      </c>
      <c r="G46" s="26">
        <v>6.8576870000000003E-3</v>
      </c>
      <c r="H46" s="26">
        <v>9.6960217500000005E-3</v>
      </c>
      <c r="I46" s="26">
        <v>2.3344403999999999E-2</v>
      </c>
    </row>
    <row r="47" spans="1:9" x14ac:dyDescent="0.2">
      <c r="A47" s="44"/>
      <c r="B47" s="26" t="s">
        <v>118</v>
      </c>
      <c r="C47" s="26" t="s">
        <v>267</v>
      </c>
      <c r="D47" s="26">
        <v>6.8943399827420902E-3</v>
      </c>
      <c r="E47" s="26" t="s">
        <v>264</v>
      </c>
      <c r="F47" s="26">
        <v>4.2006465000000003E-3</v>
      </c>
      <c r="G47" s="26">
        <v>6.5398955000000002E-3</v>
      </c>
      <c r="H47" s="26">
        <v>9.2126637500000007E-3</v>
      </c>
      <c r="I47" s="26">
        <v>2.1032992E-2</v>
      </c>
    </row>
    <row r="48" spans="1:9" x14ac:dyDescent="0.2">
      <c r="A48" s="45"/>
      <c r="B48" s="27" t="s">
        <v>124</v>
      </c>
      <c r="C48" s="27" t="s">
        <v>268</v>
      </c>
      <c r="D48" s="27">
        <v>8.8780718509108292E-3</v>
      </c>
      <c r="E48" s="27" t="s">
        <v>268</v>
      </c>
      <c r="F48" s="27">
        <v>6.2503304999999999E-3</v>
      </c>
      <c r="G48" s="27">
        <v>8.7787879999999992E-3</v>
      </c>
      <c r="H48" s="27">
        <v>1.149279925E-2</v>
      </c>
      <c r="I48" s="27">
        <v>2.3802184000000001E-2</v>
      </c>
    </row>
    <row r="49" spans="1:9" x14ac:dyDescent="0.2">
      <c r="A49" s="39" t="s">
        <v>27</v>
      </c>
      <c r="B49" s="25" t="s">
        <v>82</v>
      </c>
      <c r="C49" s="25" t="s">
        <v>269</v>
      </c>
      <c r="D49" s="25">
        <v>247.65890027959</v>
      </c>
      <c r="E49" s="25" t="s">
        <v>270</v>
      </c>
      <c r="F49" s="25">
        <v>230</v>
      </c>
      <c r="G49" s="25">
        <v>247</v>
      </c>
      <c r="H49" s="25">
        <v>266</v>
      </c>
      <c r="I49" s="25">
        <v>306</v>
      </c>
    </row>
    <row r="50" spans="1:9" x14ac:dyDescent="0.2">
      <c r="A50" s="40"/>
      <c r="B50" s="26" t="s">
        <v>90</v>
      </c>
      <c r="C50" s="26" t="s">
        <v>271</v>
      </c>
      <c r="D50" s="26">
        <v>365.04659832246</v>
      </c>
      <c r="E50" s="26" t="s">
        <v>272</v>
      </c>
      <c r="F50" s="26">
        <v>336</v>
      </c>
      <c r="G50" s="26">
        <v>360</v>
      </c>
      <c r="H50" s="26">
        <v>396</v>
      </c>
      <c r="I50" s="26">
        <v>525</v>
      </c>
    </row>
    <row r="51" spans="1:9" x14ac:dyDescent="0.2">
      <c r="A51" s="40"/>
      <c r="B51" s="26" t="s">
        <v>103</v>
      </c>
      <c r="C51" s="26" t="s">
        <v>273</v>
      </c>
      <c r="D51" s="26">
        <v>5215.3260298033501</v>
      </c>
      <c r="E51" s="26" t="s">
        <v>274</v>
      </c>
      <c r="F51" s="26">
        <v>4037.395833</v>
      </c>
      <c r="G51" s="26">
        <v>4947.8726589999997</v>
      </c>
      <c r="H51" s="26">
        <v>6064.8207169999996</v>
      </c>
      <c r="I51" s="26">
        <v>11953.986489999999</v>
      </c>
    </row>
    <row r="52" spans="1:9" x14ac:dyDescent="0.2">
      <c r="A52" s="40"/>
      <c r="B52" s="26" t="s">
        <v>122</v>
      </c>
      <c r="C52" s="26" t="s">
        <v>275</v>
      </c>
      <c r="D52" s="26">
        <v>-133.746733237939</v>
      </c>
      <c r="E52" s="26" t="s">
        <v>276</v>
      </c>
      <c r="F52" s="26">
        <v>-861.45724910000001</v>
      </c>
      <c r="G52" s="26">
        <v>-189.75206610000001</v>
      </c>
      <c r="H52" s="26">
        <v>554.94779119999998</v>
      </c>
      <c r="I52" s="26">
        <v>2634.3225809999999</v>
      </c>
    </row>
    <row r="53" spans="1:9" x14ac:dyDescent="0.2">
      <c r="A53" s="40"/>
      <c r="B53" s="26" t="s">
        <v>101</v>
      </c>
      <c r="C53" s="26" t="s">
        <v>277</v>
      </c>
      <c r="D53" s="26">
        <v>5488.9023130568503</v>
      </c>
      <c r="E53" s="26" t="s">
        <v>278</v>
      </c>
      <c r="F53" s="26">
        <v>4230.6111110000002</v>
      </c>
      <c r="G53" s="26">
        <v>5323.8922409999996</v>
      </c>
      <c r="H53" s="26">
        <v>6639.4297189999997</v>
      </c>
      <c r="I53" s="26">
        <v>10661.479869999999</v>
      </c>
    </row>
    <row r="54" spans="1:9" x14ac:dyDescent="0.2">
      <c r="A54" s="40"/>
      <c r="B54" s="26" t="s">
        <v>123</v>
      </c>
      <c r="C54" s="26" t="s">
        <v>279</v>
      </c>
      <c r="D54" s="26">
        <v>1.25392608629543</v>
      </c>
      <c r="E54" s="26" t="s">
        <v>280</v>
      </c>
      <c r="F54" s="26">
        <v>1.16055379</v>
      </c>
      <c r="G54" s="26">
        <v>1.2180447089999999</v>
      </c>
      <c r="H54" s="26">
        <v>1.311336821</v>
      </c>
      <c r="I54" s="26">
        <v>2.445203485</v>
      </c>
    </row>
    <row r="55" spans="1:9" x14ac:dyDescent="0.2">
      <c r="A55" s="40"/>
      <c r="B55" s="26" t="s">
        <v>84</v>
      </c>
      <c r="C55" s="26" t="s">
        <v>281</v>
      </c>
      <c r="D55" s="26">
        <v>271.01118359739002</v>
      </c>
      <c r="E55" s="26" t="s">
        <v>282</v>
      </c>
      <c r="F55" s="26">
        <v>252</v>
      </c>
      <c r="G55" s="26">
        <v>270</v>
      </c>
      <c r="H55" s="26">
        <v>290</v>
      </c>
      <c r="I55" s="26">
        <v>352</v>
      </c>
    </row>
    <row r="56" spans="1:9" x14ac:dyDescent="0.2">
      <c r="A56" s="40"/>
      <c r="B56" s="26" t="s">
        <v>87</v>
      </c>
      <c r="C56" s="26" t="s">
        <v>283</v>
      </c>
      <c r="D56" s="26">
        <v>0.635667989382106</v>
      </c>
      <c r="E56" s="26" t="s">
        <v>284</v>
      </c>
      <c r="F56" s="26">
        <v>0.58301720999999995</v>
      </c>
      <c r="G56" s="26">
        <v>0.64586038000000001</v>
      </c>
      <c r="H56" s="26">
        <v>0.69987497499999995</v>
      </c>
      <c r="I56" s="26">
        <v>0.83786938099999997</v>
      </c>
    </row>
    <row r="57" spans="1:9" x14ac:dyDescent="0.2">
      <c r="A57" s="40"/>
      <c r="B57" s="26" t="s">
        <v>79</v>
      </c>
      <c r="C57" s="26" t="s">
        <v>285</v>
      </c>
      <c r="D57" s="26">
        <v>17.736184996859301</v>
      </c>
      <c r="E57" s="26" t="s">
        <v>286</v>
      </c>
      <c r="F57" s="26">
        <v>17.112717360000001</v>
      </c>
      <c r="G57" s="26">
        <v>17.733870629999998</v>
      </c>
      <c r="H57" s="26">
        <v>18.40330728</v>
      </c>
      <c r="I57" s="26">
        <v>19.738573930000001</v>
      </c>
    </row>
    <row r="58" spans="1:9" x14ac:dyDescent="0.2">
      <c r="A58" s="40"/>
      <c r="B58" s="26" t="s">
        <v>107</v>
      </c>
      <c r="C58" s="26" t="s">
        <v>287</v>
      </c>
      <c r="D58" s="26">
        <v>0.80640843503261905</v>
      </c>
      <c r="E58" s="26" t="s">
        <v>288</v>
      </c>
      <c r="F58" s="26">
        <v>0.76258058500000003</v>
      </c>
      <c r="G58" s="26">
        <v>0.82098792600000003</v>
      </c>
      <c r="H58" s="26">
        <v>0.86165760599999996</v>
      </c>
      <c r="I58" s="26">
        <v>0.97673968300000003</v>
      </c>
    </row>
    <row r="59" spans="1:9" x14ac:dyDescent="0.2">
      <c r="A59" s="40"/>
      <c r="B59" s="26" t="s">
        <v>113</v>
      </c>
      <c r="C59" s="26" t="s">
        <v>289</v>
      </c>
      <c r="D59" s="26">
        <v>0.17292623326467799</v>
      </c>
      <c r="E59" s="26" t="s">
        <v>290</v>
      </c>
      <c r="F59" s="26">
        <v>0.16831278</v>
      </c>
      <c r="G59" s="26">
        <v>0.17155969099999999</v>
      </c>
      <c r="H59" s="26">
        <v>0.17611874699999999</v>
      </c>
      <c r="I59" s="26">
        <v>0.21846523700000001</v>
      </c>
    </row>
    <row r="60" spans="1:9" x14ac:dyDescent="0.2">
      <c r="A60" s="40"/>
      <c r="B60" s="26" t="s">
        <v>92</v>
      </c>
      <c r="C60" s="26" t="s">
        <v>291</v>
      </c>
      <c r="D60" s="26">
        <v>2.3968085843429601E-3</v>
      </c>
      <c r="E60" s="26" t="s">
        <v>291</v>
      </c>
      <c r="F60" s="26">
        <v>1.1848379999999999E-3</v>
      </c>
      <c r="G60" s="26">
        <v>2.0674090000000001E-3</v>
      </c>
      <c r="H60" s="26">
        <v>3.2201980000000001E-3</v>
      </c>
      <c r="I60" s="26">
        <v>1.1088476E-2</v>
      </c>
    </row>
    <row r="61" spans="1:9" x14ac:dyDescent="0.2">
      <c r="A61" s="40"/>
      <c r="B61" s="26" t="s">
        <v>111</v>
      </c>
      <c r="C61" s="26" t="s">
        <v>206</v>
      </c>
      <c r="D61" s="26">
        <v>4.4764955917986999E-4</v>
      </c>
      <c r="E61" s="26" t="s">
        <v>206</v>
      </c>
      <c r="F61" s="26">
        <v>1.6428499999999999E-4</v>
      </c>
      <c r="G61" s="26">
        <v>3.1469700000000001E-4</v>
      </c>
      <c r="H61" s="26">
        <v>5.6941800000000003E-4</v>
      </c>
      <c r="I61" s="26">
        <v>5.8269680000000001E-3</v>
      </c>
    </row>
    <row r="62" spans="1:9" x14ac:dyDescent="0.2">
      <c r="A62" s="40"/>
      <c r="B62" s="26" t="s">
        <v>96</v>
      </c>
      <c r="C62" s="26" t="s">
        <v>206</v>
      </c>
      <c r="D62" s="26">
        <v>2.5815580894687799E-5</v>
      </c>
      <c r="E62" s="26" t="s">
        <v>206</v>
      </c>
      <c r="F62" s="26">
        <v>4.4100000000000001E-6</v>
      </c>
      <c r="G62" s="26">
        <v>1.0900000000000001E-5</v>
      </c>
      <c r="H62" s="26">
        <v>2.6100000000000001E-5</v>
      </c>
      <c r="I62" s="26">
        <v>5.3230599999999997E-4</v>
      </c>
    </row>
    <row r="63" spans="1:9" x14ac:dyDescent="0.2">
      <c r="A63" s="40"/>
      <c r="B63" s="26" t="s">
        <v>95</v>
      </c>
      <c r="C63" s="26" t="s">
        <v>292</v>
      </c>
      <c r="D63" s="26">
        <v>27.171884575274898</v>
      </c>
      <c r="E63" s="26" t="s">
        <v>293</v>
      </c>
      <c r="F63" s="26">
        <v>24.21509021</v>
      </c>
      <c r="G63" s="26">
        <v>26.922478739999999</v>
      </c>
      <c r="H63" s="26">
        <v>30.000910749999999</v>
      </c>
      <c r="I63" s="26">
        <v>40.394721349999998</v>
      </c>
    </row>
    <row r="64" spans="1:9" x14ac:dyDescent="0.2">
      <c r="A64" s="40"/>
      <c r="B64" s="26" t="s">
        <v>80</v>
      </c>
      <c r="C64" s="26" t="s">
        <v>294</v>
      </c>
      <c r="D64" s="26">
        <v>15.6490370939702</v>
      </c>
      <c r="E64" s="26" t="s">
        <v>295</v>
      </c>
      <c r="F64" s="26">
        <v>14.216428430000001</v>
      </c>
      <c r="G64" s="26">
        <v>15.45956198</v>
      </c>
      <c r="H64" s="26">
        <v>16.880789190000002</v>
      </c>
      <c r="I64" s="26">
        <v>22.40083495</v>
      </c>
    </row>
    <row r="65" spans="1:9" x14ac:dyDescent="0.2">
      <c r="A65" s="40"/>
      <c r="B65" s="26" t="s">
        <v>102</v>
      </c>
      <c r="C65" s="26" t="s">
        <v>296</v>
      </c>
      <c r="D65" s="26">
        <v>20.886576750344801</v>
      </c>
      <c r="E65" s="26" t="s">
        <v>297</v>
      </c>
      <c r="F65" s="26">
        <v>16.734188920000001</v>
      </c>
      <c r="G65" s="26">
        <v>19.79346086</v>
      </c>
      <c r="H65" s="26">
        <v>23.89631541</v>
      </c>
      <c r="I65" s="26">
        <v>40.385089479999998</v>
      </c>
    </row>
    <row r="66" spans="1:9" x14ac:dyDescent="0.2">
      <c r="A66" s="40"/>
      <c r="B66" s="26" t="s">
        <v>119</v>
      </c>
      <c r="C66" s="26" t="s">
        <v>298</v>
      </c>
      <c r="D66" s="26">
        <v>0.50732642304193798</v>
      </c>
      <c r="E66" s="26" t="s">
        <v>299</v>
      </c>
      <c r="F66" s="26">
        <v>-2.2723987669999999</v>
      </c>
      <c r="G66" s="26">
        <v>0.784099447</v>
      </c>
      <c r="H66" s="26">
        <v>3.4891211430000002</v>
      </c>
      <c r="I66" s="26">
        <v>10.58972722</v>
      </c>
    </row>
    <row r="67" spans="1:9" x14ac:dyDescent="0.2">
      <c r="A67" s="40"/>
      <c r="B67" s="26" t="s">
        <v>97</v>
      </c>
      <c r="C67" s="26" t="s">
        <v>300</v>
      </c>
      <c r="D67" s="26">
        <v>21.934344918937601</v>
      </c>
      <c r="E67" s="26" t="s">
        <v>301</v>
      </c>
      <c r="F67" s="26">
        <v>17.641628269999998</v>
      </c>
      <c r="G67" s="26">
        <v>21.768698059999998</v>
      </c>
      <c r="H67" s="26">
        <v>25.989192580000001</v>
      </c>
      <c r="I67" s="26">
        <v>35.776778069999999</v>
      </c>
    </row>
    <row r="68" spans="1:9" x14ac:dyDescent="0.2">
      <c r="A68" s="40"/>
      <c r="B68" s="26" t="s">
        <v>89</v>
      </c>
      <c r="C68" s="26" t="s">
        <v>302</v>
      </c>
      <c r="D68" s="26">
        <v>20.796549792367198</v>
      </c>
      <c r="E68" s="26" t="s">
        <v>303</v>
      </c>
      <c r="F68" s="26">
        <v>19.683532289999999</v>
      </c>
      <c r="G68" s="26">
        <v>20.754750300000001</v>
      </c>
      <c r="H68" s="26">
        <v>21.909234850000001</v>
      </c>
      <c r="I68" s="26">
        <v>25.422736709999999</v>
      </c>
    </row>
    <row r="69" spans="1:9" x14ac:dyDescent="0.2">
      <c r="A69" s="40"/>
      <c r="B69" s="26" t="s">
        <v>86</v>
      </c>
      <c r="C69" s="26" t="s">
        <v>304</v>
      </c>
      <c r="D69" s="26">
        <v>21.4708213949487</v>
      </c>
      <c r="E69" s="26" t="s">
        <v>305</v>
      </c>
      <c r="F69" s="26">
        <v>20.248456730000001</v>
      </c>
      <c r="G69" s="26">
        <v>21.470910549999999</v>
      </c>
      <c r="H69" s="26">
        <v>22.472205049999999</v>
      </c>
      <c r="I69" s="26">
        <v>27.459060439999998</v>
      </c>
    </row>
    <row r="70" spans="1:9" x14ac:dyDescent="0.2">
      <c r="A70" s="40"/>
      <c r="B70" s="26" t="s">
        <v>75</v>
      </c>
      <c r="C70" s="26" t="s">
        <v>306</v>
      </c>
      <c r="D70" s="26">
        <v>7.45490202554147</v>
      </c>
      <c r="E70" s="26" t="s">
        <v>307</v>
      </c>
      <c r="F70" s="26">
        <v>7.0710678119999999</v>
      </c>
      <c r="G70" s="26">
        <v>7.6157731059999998</v>
      </c>
      <c r="H70" s="26">
        <v>7.8102496759999998</v>
      </c>
      <c r="I70" s="26">
        <v>8.6023252669999994</v>
      </c>
    </row>
    <row r="71" spans="1:9" x14ac:dyDescent="0.2">
      <c r="A71" s="40"/>
      <c r="B71" s="26" t="s">
        <v>77</v>
      </c>
      <c r="C71" s="26" t="s">
        <v>308</v>
      </c>
      <c r="D71" s="26">
        <v>2.9891099908145402</v>
      </c>
      <c r="E71" s="26" t="s">
        <v>309</v>
      </c>
      <c r="F71" s="26">
        <v>2.8808257820000001</v>
      </c>
      <c r="G71" s="26">
        <v>2.9934909780000001</v>
      </c>
      <c r="H71" s="26">
        <v>3.1124311329999998</v>
      </c>
      <c r="I71" s="26">
        <v>3.4128970289999998</v>
      </c>
    </row>
    <row r="72" spans="1:9" x14ac:dyDescent="0.2">
      <c r="A72" s="40"/>
      <c r="B72" s="26" t="s">
        <v>83</v>
      </c>
      <c r="C72" s="26" t="s">
        <v>310</v>
      </c>
      <c r="D72" s="26">
        <v>2.7056437613401698</v>
      </c>
      <c r="E72" s="26" t="s">
        <v>311</v>
      </c>
      <c r="F72" s="26">
        <v>2.8284271250000002</v>
      </c>
      <c r="G72" s="26">
        <v>2.8284271250000002</v>
      </c>
      <c r="H72" s="26">
        <v>2.8284271250000002</v>
      </c>
      <c r="I72" s="26">
        <v>3</v>
      </c>
    </row>
    <row r="73" spans="1:9" x14ac:dyDescent="0.2">
      <c r="A73" s="40"/>
      <c r="B73" s="26" t="s">
        <v>81</v>
      </c>
      <c r="C73" s="26" t="s">
        <v>312</v>
      </c>
      <c r="D73" s="26">
        <v>15.358278173960899</v>
      </c>
      <c r="E73" s="26" t="s">
        <v>313</v>
      </c>
      <c r="F73" s="26">
        <v>14.708710140000001</v>
      </c>
      <c r="G73" s="26">
        <v>15.205262250000001</v>
      </c>
      <c r="H73" s="26">
        <v>16</v>
      </c>
      <c r="I73" s="26">
        <v>19</v>
      </c>
    </row>
    <row r="74" spans="1:9" x14ac:dyDescent="0.2">
      <c r="A74" s="40"/>
      <c r="B74" s="26" t="s">
        <v>78</v>
      </c>
      <c r="C74" s="26" t="s">
        <v>314</v>
      </c>
      <c r="D74" s="26">
        <v>15.792902602311299</v>
      </c>
      <c r="E74" s="26" t="s">
        <v>315</v>
      </c>
      <c r="F74" s="26">
        <v>15.08187173</v>
      </c>
      <c r="G74" s="26">
        <v>15.7274598</v>
      </c>
      <c r="H74" s="26">
        <v>16.434495030000001</v>
      </c>
      <c r="I74" s="26">
        <v>18.93180813</v>
      </c>
    </row>
    <row r="75" spans="1:9" x14ac:dyDescent="0.2">
      <c r="A75" s="40"/>
      <c r="B75" s="26" t="s">
        <v>85</v>
      </c>
      <c r="C75" s="26" t="s">
        <v>316</v>
      </c>
      <c r="D75" s="26">
        <v>62.279394863839698</v>
      </c>
      <c r="E75" s="26" t="s">
        <v>317</v>
      </c>
      <c r="F75" s="26">
        <v>59.213203440000001</v>
      </c>
      <c r="G75" s="26">
        <v>62.041630560000002</v>
      </c>
      <c r="H75" s="26">
        <v>64.734018719999995</v>
      </c>
      <c r="I75" s="26">
        <v>82.219300090000004</v>
      </c>
    </row>
    <row r="76" spans="1:9" x14ac:dyDescent="0.2">
      <c r="A76" s="40"/>
      <c r="B76" s="26" t="s">
        <v>127</v>
      </c>
      <c r="C76" s="26" t="s">
        <v>318</v>
      </c>
      <c r="D76" s="26">
        <v>0.91449317699347599</v>
      </c>
      <c r="E76" s="26" t="s">
        <v>319</v>
      </c>
      <c r="F76" s="26">
        <v>0.89629629600000005</v>
      </c>
      <c r="G76" s="26">
        <v>0.92281879200000005</v>
      </c>
      <c r="H76" s="26">
        <v>0.93992932900000004</v>
      </c>
      <c r="I76" s="26">
        <v>0.97975708500000003</v>
      </c>
    </row>
    <row r="77" spans="1:9" x14ac:dyDescent="0.2">
      <c r="A77" s="40"/>
      <c r="B77" s="26" t="s">
        <v>93</v>
      </c>
      <c r="C77" s="26" t="s">
        <v>320</v>
      </c>
      <c r="D77" s="26">
        <v>2215.0307548928199</v>
      </c>
      <c r="E77" s="26" t="s">
        <v>321</v>
      </c>
      <c r="F77" s="26">
        <v>1872</v>
      </c>
      <c r="G77" s="26">
        <v>2166</v>
      </c>
      <c r="H77" s="26">
        <v>2513</v>
      </c>
      <c r="I77" s="26">
        <v>3580</v>
      </c>
    </row>
    <row r="78" spans="1:9" x14ac:dyDescent="0.2">
      <c r="A78" s="40"/>
      <c r="B78" s="26" t="s">
        <v>106</v>
      </c>
      <c r="C78" s="26" t="s">
        <v>322</v>
      </c>
      <c r="D78" s="26">
        <v>25525.813606710199</v>
      </c>
      <c r="E78" s="26" t="s">
        <v>323</v>
      </c>
      <c r="F78" s="26">
        <v>19149</v>
      </c>
      <c r="G78" s="26">
        <v>23806</v>
      </c>
      <c r="H78" s="26">
        <v>30194</v>
      </c>
      <c r="I78" s="26">
        <v>58772</v>
      </c>
    </row>
    <row r="79" spans="1:9" x14ac:dyDescent="0.2">
      <c r="A79" s="40"/>
      <c r="B79" s="26" t="s">
        <v>94</v>
      </c>
      <c r="C79" s="26" t="s">
        <v>324</v>
      </c>
      <c r="D79" s="26">
        <v>2290.0708294501401</v>
      </c>
      <c r="E79" s="26" t="s">
        <v>325</v>
      </c>
      <c r="F79" s="26">
        <v>1936</v>
      </c>
      <c r="G79" s="26">
        <v>2256</v>
      </c>
      <c r="H79" s="26">
        <v>2614</v>
      </c>
      <c r="I79" s="26">
        <v>3751</v>
      </c>
    </row>
    <row r="80" spans="1:9" x14ac:dyDescent="0.2">
      <c r="A80" s="40"/>
      <c r="B80" s="26" t="s">
        <v>100</v>
      </c>
      <c r="C80" s="26" t="s">
        <v>326</v>
      </c>
      <c r="D80" s="26">
        <v>20111</v>
      </c>
      <c r="E80" s="26" t="s">
        <v>327</v>
      </c>
      <c r="F80" s="26">
        <v>16795</v>
      </c>
      <c r="G80" s="26">
        <v>19858</v>
      </c>
      <c r="H80" s="26">
        <v>23289</v>
      </c>
      <c r="I80" s="26">
        <v>37654</v>
      </c>
    </row>
    <row r="81" spans="1:9" x14ac:dyDescent="0.2">
      <c r="A81" s="40"/>
      <c r="B81" s="26" t="s">
        <v>104</v>
      </c>
      <c r="C81" s="26" t="s">
        <v>328</v>
      </c>
      <c r="D81" s="26">
        <v>27196.546132339201</v>
      </c>
      <c r="E81" s="26" t="s">
        <v>329</v>
      </c>
      <c r="F81" s="26">
        <v>20295</v>
      </c>
      <c r="G81" s="26">
        <v>25742</v>
      </c>
      <c r="H81" s="26">
        <v>33149</v>
      </c>
      <c r="I81" s="26">
        <v>56484</v>
      </c>
    </row>
    <row r="82" spans="1:9" x14ac:dyDescent="0.2">
      <c r="A82" s="40"/>
      <c r="B82" s="26" t="s">
        <v>91</v>
      </c>
      <c r="C82" s="26" t="s">
        <v>330</v>
      </c>
      <c r="D82" s="26">
        <v>0.67635592166449199</v>
      </c>
      <c r="E82" s="26" t="s">
        <v>331</v>
      </c>
      <c r="F82" s="26">
        <v>0.63516257799999998</v>
      </c>
      <c r="G82" s="26">
        <v>0.67930605499999996</v>
      </c>
      <c r="H82" s="26">
        <v>0.72256002699999999</v>
      </c>
      <c r="I82" s="26">
        <v>0.83318779200000004</v>
      </c>
    </row>
    <row r="83" spans="1:9" x14ac:dyDescent="0.2">
      <c r="A83" s="40"/>
      <c r="B83" s="26" t="s">
        <v>114</v>
      </c>
      <c r="C83" s="26" t="s">
        <v>332</v>
      </c>
      <c r="D83" s="26">
        <v>9.2168181037278696E-2</v>
      </c>
      <c r="E83" s="26" t="s">
        <v>333</v>
      </c>
      <c r="F83" s="26">
        <v>7.4470338999999997E-2</v>
      </c>
      <c r="G83" s="26">
        <v>9.1046429999999998E-2</v>
      </c>
      <c r="H83" s="26">
        <v>0.109256583</v>
      </c>
      <c r="I83" s="26">
        <v>0.168533356</v>
      </c>
    </row>
    <row r="84" spans="1:9" x14ac:dyDescent="0.2">
      <c r="A84" s="40"/>
      <c r="B84" s="26" t="s">
        <v>105</v>
      </c>
      <c r="C84" s="26" t="s">
        <v>334</v>
      </c>
      <c r="D84" s="26">
        <v>0.150954625192917</v>
      </c>
      <c r="E84" s="26" t="s">
        <v>335</v>
      </c>
      <c r="F84" s="26">
        <v>0.13652319800000001</v>
      </c>
      <c r="G84" s="26">
        <v>0.151875867</v>
      </c>
      <c r="H84" s="26">
        <v>0.166721913</v>
      </c>
      <c r="I84" s="26">
        <v>0.21902445300000001</v>
      </c>
    </row>
    <row r="85" spans="1:9" x14ac:dyDescent="0.2">
      <c r="A85" s="40"/>
      <c r="B85" s="26" t="s">
        <v>99</v>
      </c>
      <c r="C85" s="26" t="s">
        <v>336</v>
      </c>
      <c r="D85" s="26">
        <v>6.06725449534017E-2</v>
      </c>
      <c r="E85" s="26" t="s">
        <v>337</v>
      </c>
      <c r="F85" s="26">
        <v>4.8282460999999999E-2</v>
      </c>
      <c r="G85" s="26">
        <v>6.1746140999999997E-2</v>
      </c>
      <c r="H85" s="26">
        <v>7.3850832000000005E-2</v>
      </c>
      <c r="I85" s="26">
        <v>0.117873783</v>
      </c>
    </row>
    <row r="86" spans="1:9" x14ac:dyDescent="0.2">
      <c r="A86" s="40"/>
      <c r="B86" s="26" t="s">
        <v>116</v>
      </c>
      <c r="C86" s="26" t="s">
        <v>338</v>
      </c>
      <c r="D86" s="26">
        <v>1.85341984510718E-2</v>
      </c>
      <c r="E86" s="26" t="s">
        <v>339</v>
      </c>
      <c r="F86" s="26">
        <v>1.1351732999999999E-2</v>
      </c>
      <c r="G86" s="26">
        <v>1.6898907000000001E-2</v>
      </c>
      <c r="H86" s="26">
        <v>2.4118352999999999E-2</v>
      </c>
      <c r="I86" s="26">
        <v>7.5273548999999995E-2</v>
      </c>
    </row>
    <row r="87" spans="1:9" x14ac:dyDescent="0.2">
      <c r="A87" s="40"/>
      <c r="B87" s="26" t="s">
        <v>98</v>
      </c>
      <c r="C87" s="26" t="s">
        <v>340</v>
      </c>
      <c r="D87" s="26">
        <v>1.83616853811743E-2</v>
      </c>
      <c r="E87" s="26" t="s">
        <v>339</v>
      </c>
      <c r="F87" s="26">
        <v>9.189872E-3</v>
      </c>
      <c r="G87" s="26">
        <v>1.7952072999999999E-2</v>
      </c>
      <c r="H87" s="26">
        <v>2.6399879000000001E-2</v>
      </c>
      <c r="I87" s="26">
        <v>5.0142706000000002E-2</v>
      </c>
    </row>
    <row r="88" spans="1:9" x14ac:dyDescent="0.2">
      <c r="A88" s="40"/>
      <c r="B88" s="26" t="s">
        <v>112</v>
      </c>
      <c r="C88" s="26" t="s">
        <v>256</v>
      </c>
      <c r="D88" s="26">
        <v>2.3932790810810799E-2</v>
      </c>
      <c r="E88" s="26" t="s">
        <v>341</v>
      </c>
      <c r="F88" s="26">
        <v>1.9384772000000002E-2</v>
      </c>
      <c r="G88" s="26">
        <v>2.4207658E-2</v>
      </c>
      <c r="H88" s="26">
        <v>2.8732343E-2</v>
      </c>
      <c r="I88" s="26">
        <v>4.1627877000000001E-2</v>
      </c>
    </row>
    <row r="89" spans="1:9" x14ac:dyDescent="0.2">
      <c r="A89" s="40"/>
      <c r="B89" s="26" t="s">
        <v>126</v>
      </c>
      <c r="C89" s="26" t="s">
        <v>342</v>
      </c>
      <c r="D89" s="26">
        <v>1.17728753094129E-2</v>
      </c>
      <c r="E89" s="26" t="s">
        <v>343</v>
      </c>
      <c r="F89" s="26">
        <v>5.1265800000000004E-3</v>
      </c>
      <c r="G89" s="26">
        <v>1.0322417E-2</v>
      </c>
      <c r="H89" s="26">
        <v>1.6773975999999999E-2</v>
      </c>
      <c r="I89" s="26">
        <v>4.7166787000000002E-2</v>
      </c>
    </row>
    <row r="90" spans="1:9" x14ac:dyDescent="0.2">
      <c r="A90" s="40"/>
      <c r="B90" s="26" t="s">
        <v>121</v>
      </c>
      <c r="C90" s="26" t="s">
        <v>344</v>
      </c>
      <c r="D90" s="26">
        <v>5.7858216971109003E-3</v>
      </c>
      <c r="E90" s="26" t="s">
        <v>263</v>
      </c>
      <c r="F90" s="26">
        <v>2.4234740000000001E-3</v>
      </c>
      <c r="G90" s="26">
        <v>4.8908049999999998E-3</v>
      </c>
      <c r="H90" s="26">
        <v>8.3644949999999996E-3</v>
      </c>
      <c r="I90" s="26">
        <v>2.3129176000000001E-2</v>
      </c>
    </row>
    <row r="91" spans="1:9" x14ac:dyDescent="0.2">
      <c r="A91" s="40"/>
      <c r="B91" s="26" t="s">
        <v>108</v>
      </c>
      <c r="C91" s="26" t="s">
        <v>266</v>
      </c>
      <c r="D91" s="26">
        <v>8.4882425573159399E-3</v>
      </c>
      <c r="E91" s="26" t="s">
        <v>345</v>
      </c>
      <c r="F91" s="26">
        <v>5.4564649999999998E-3</v>
      </c>
      <c r="G91" s="26">
        <v>8.0785260000000008E-3</v>
      </c>
      <c r="H91" s="26">
        <v>1.1150135E-2</v>
      </c>
      <c r="I91" s="26">
        <v>2.1396636E-2</v>
      </c>
    </row>
    <row r="92" spans="1:9" x14ac:dyDescent="0.2">
      <c r="A92" s="40"/>
      <c r="B92" s="26" t="s">
        <v>115</v>
      </c>
      <c r="C92" s="26" t="s">
        <v>267</v>
      </c>
      <c r="D92" s="26">
        <v>7.0440343317800603E-3</v>
      </c>
      <c r="E92" s="26" t="s">
        <v>264</v>
      </c>
      <c r="F92" s="26">
        <v>4.3421079999999999E-3</v>
      </c>
      <c r="G92" s="26">
        <v>6.5504889999999996E-3</v>
      </c>
      <c r="H92" s="26">
        <v>9.4029140000000001E-3</v>
      </c>
      <c r="I92" s="26">
        <v>2.5796439000000001E-2</v>
      </c>
    </row>
    <row r="93" spans="1:9" x14ac:dyDescent="0.2">
      <c r="A93" s="40"/>
      <c r="B93" s="26" t="s">
        <v>118</v>
      </c>
      <c r="C93" s="26" t="s">
        <v>267</v>
      </c>
      <c r="D93" s="26">
        <v>7.1401678797763301E-3</v>
      </c>
      <c r="E93" s="26" t="s">
        <v>264</v>
      </c>
      <c r="F93" s="26">
        <v>4.2909159999999997E-3</v>
      </c>
      <c r="G93" s="26">
        <v>6.5518679999999998E-3</v>
      </c>
      <c r="H93" s="26">
        <v>9.5054140000000002E-3</v>
      </c>
      <c r="I93" s="26">
        <v>2.0591419E-2</v>
      </c>
    </row>
    <row r="94" spans="1:9" x14ac:dyDescent="0.2">
      <c r="A94" s="41"/>
      <c r="B94" s="27" t="s">
        <v>124</v>
      </c>
      <c r="C94" s="27" t="s">
        <v>345</v>
      </c>
      <c r="D94" s="27">
        <v>8.7791986225535905E-3</v>
      </c>
      <c r="E94" s="27" t="s">
        <v>268</v>
      </c>
      <c r="F94" s="27">
        <v>5.7081930000000003E-3</v>
      </c>
      <c r="G94" s="27">
        <v>8.7000879999999999E-3</v>
      </c>
      <c r="H94" s="27">
        <v>1.1516214E-2</v>
      </c>
      <c r="I94" s="27">
        <v>2.4930173E-2</v>
      </c>
    </row>
    <row r="95" spans="1:9" x14ac:dyDescent="0.2">
      <c r="A95" s="39" t="s">
        <v>28</v>
      </c>
      <c r="B95" s="25" t="s">
        <v>82</v>
      </c>
      <c r="C95" s="25" t="s">
        <v>346</v>
      </c>
      <c r="D95" s="25">
        <v>240.56510186005301</v>
      </c>
      <c r="E95" s="25" t="s">
        <v>347</v>
      </c>
      <c r="F95" s="25">
        <v>222</v>
      </c>
      <c r="G95" s="25">
        <v>238</v>
      </c>
      <c r="H95" s="25">
        <v>256</v>
      </c>
      <c r="I95" s="25">
        <v>311</v>
      </c>
    </row>
    <row r="96" spans="1:9" x14ac:dyDescent="0.2">
      <c r="A96" s="40"/>
      <c r="B96" s="26" t="s">
        <v>90</v>
      </c>
      <c r="C96" s="26" t="s">
        <v>348</v>
      </c>
      <c r="D96" s="26">
        <v>327.66961913197503</v>
      </c>
      <c r="E96" s="26" t="s">
        <v>349</v>
      </c>
      <c r="F96" s="26">
        <v>300</v>
      </c>
      <c r="G96" s="26">
        <v>323</v>
      </c>
      <c r="H96" s="26">
        <v>352</v>
      </c>
      <c r="I96" s="26">
        <v>440</v>
      </c>
    </row>
    <row r="97" spans="1:9" x14ac:dyDescent="0.2">
      <c r="A97" s="40"/>
      <c r="B97" s="26" t="s">
        <v>103</v>
      </c>
      <c r="C97" s="26" t="s">
        <v>350</v>
      </c>
      <c r="D97" s="26">
        <v>4195.4685284907</v>
      </c>
      <c r="E97" s="26" t="s">
        <v>351</v>
      </c>
      <c r="F97" s="26">
        <v>3241.7077629999999</v>
      </c>
      <c r="G97" s="26">
        <v>3889.9848480000001</v>
      </c>
      <c r="H97" s="26">
        <v>4802.2337660000003</v>
      </c>
      <c r="I97" s="26">
        <v>11239.85663</v>
      </c>
    </row>
    <row r="98" spans="1:9" x14ac:dyDescent="0.2">
      <c r="A98" s="40"/>
      <c r="B98" s="26" t="s">
        <v>122</v>
      </c>
      <c r="C98" s="26" t="s">
        <v>352</v>
      </c>
      <c r="D98" s="26">
        <v>-240.15645810782499</v>
      </c>
      <c r="E98" s="26" t="s">
        <v>353</v>
      </c>
      <c r="F98" s="26">
        <v>-925.35897439999997</v>
      </c>
      <c r="G98" s="26">
        <v>-275.51851850000003</v>
      </c>
      <c r="H98" s="26">
        <v>440.40495870000001</v>
      </c>
      <c r="I98" s="26">
        <v>2814.0433069999999</v>
      </c>
    </row>
    <row r="99" spans="1:9" x14ac:dyDescent="0.2">
      <c r="A99" s="40"/>
      <c r="B99" s="26" t="s">
        <v>101</v>
      </c>
      <c r="C99" s="26" t="s">
        <v>354</v>
      </c>
      <c r="D99" s="26">
        <v>5770.5420705093002</v>
      </c>
      <c r="E99" s="26" t="s">
        <v>355</v>
      </c>
      <c r="F99" s="26">
        <v>4661.1914889999998</v>
      </c>
      <c r="G99" s="26">
        <v>5614.140969</v>
      </c>
      <c r="H99" s="26">
        <v>6816.5120969999998</v>
      </c>
      <c r="I99" s="26">
        <v>11135.42122</v>
      </c>
    </row>
    <row r="100" spans="1:9" x14ac:dyDescent="0.2">
      <c r="A100" s="40"/>
      <c r="B100" s="26" t="s">
        <v>123</v>
      </c>
      <c r="C100" s="26" t="s">
        <v>356</v>
      </c>
      <c r="D100" s="26">
        <v>1.13392864868025</v>
      </c>
      <c r="E100" s="26" t="s">
        <v>357</v>
      </c>
      <c r="F100" s="26">
        <v>1.0954672919999999</v>
      </c>
      <c r="G100" s="26">
        <v>1.1270444340000001</v>
      </c>
      <c r="H100" s="26">
        <v>1.1607260749999999</v>
      </c>
      <c r="I100" s="26">
        <v>1.4959685490000001</v>
      </c>
    </row>
    <row r="101" spans="1:9" x14ac:dyDescent="0.2">
      <c r="A101" s="40"/>
      <c r="B101" s="26" t="s">
        <v>84</v>
      </c>
      <c r="C101" s="26" t="s">
        <v>358</v>
      </c>
      <c r="D101" s="26">
        <v>254.79096545615599</v>
      </c>
      <c r="E101" s="26" t="s">
        <v>359</v>
      </c>
      <c r="F101" s="26">
        <v>236</v>
      </c>
      <c r="G101" s="26">
        <v>252</v>
      </c>
      <c r="H101" s="26">
        <v>271</v>
      </c>
      <c r="I101" s="26">
        <v>325</v>
      </c>
    </row>
    <row r="102" spans="1:9" x14ac:dyDescent="0.2">
      <c r="A102" s="40"/>
      <c r="B102" s="26" t="s">
        <v>87</v>
      </c>
      <c r="C102" s="26" t="s">
        <v>360</v>
      </c>
      <c r="D102" s="26">
        <v>0.69021229805137296</v>
      </c>
      <c r="E102" s="26" t="s">
        <v>361</v>
      </c>
      <c r="F102" s="26">
        <v>0.64715160500000002</v>
      </c>
      <c r="G102" s="26">
        <v>0.68995538999999995</v>
      </c>
      <c r="H102" s="26">
        <v>0.73111236199999996</v>
      </c>
      <c r="I102" s="26">
        <v>0.85555716299999995</v>
      </c>
    </row>
    <row r="103" spans="1:9" x14ac:dyDescent="0.2">
      <c r="A103" s="40"/>
      <c r="B103" s="26" t="s">
        <v>79</v>
      </c>
      <c r="C103" s="26" t="s">
        <v>362</v>
      </c>
      <c r="D103" s="26">
        <v>17.481397954809601</v>
      </c>
      <c r="E103" s="26" t="s">
        <v>363</v>
      </c>
      <c r="F103" s="26">
        <v>16.81247093</v>
      </c>
      <c r="G103" s="26">
        <v>17.407785950000001</v>
      </c>
      <c r="H103" s="26">
        <v>18.054066670000001</v>
      </c>
      <c r="I103" s="26">
        <v>19.899183359999999</v>
      </c>
    </row>
    <row r="104" spans="1:9" x14ac:dyDescent="0.2">
      <c r="A104" s="40"/>
      <c r="B104" s="26" t="s">
        <v>107</v>
      </c>
      <c r="C104" s="26" t="s">
        <v>364</v>
      </c>
      <c r="D104" s="26">
        <v>0.88400260679008003</v>
      </c>
      <c r="E104" s="26" t="s">
        <v>365</v>
      </c>
      <c r="F104" s="26">
        <v>0.86152971099999998</v>
      </c>
      <c r="G104" s="26">
        <v>0.88727646299999996</v>
      </c>
      <c r="H104" s="26">
        <v>0.91285244799999998</v>
      </c>
      <c r="I104" s="26">
        <v>0.99802925099999995</v>
      </c>
    </row>
    <row r="105" spans="1:9" x14ac:dyDescent="0.2">
      <c r="A105" s="40"/>
      <c r="B105" s="26" t="s">
        <v>113</v>
      </c>
      <c r="C105" s="26" t="s">
        <v>366</v>
      </c>
      <c r="D105" s="26">
        <v>0.170608495942427</v>
      </c>
      <c r="E105" s="26" t="s">
        <v>367</v>
      </c>
      <c r="F105" s="26">
        <v>0.16695249500000001</v>
      </c>
      <c r="G105" s="26">
        <v>0.16950732199999999</v>
      </c>
      <c r="H105" s="26">
        <v>0.173117566</v>
      </c>
      <c r="I105" s="26">
        <v>0.19665076500000001</v>
      </c>
    </row>
    <row r="106" spans="1:9" x14ac:dyDescent="0.2">
      <c r="A106" s="40"/>
      <c r="B106" s="26" t="s">
        <v>92</v>
      </c>
      <c r="C106" s="26" t="s">
        <v>368</v>
      </c>
      <c r="D106" s="26">
        <v>3.1942306979628001E-3</v>
      </c>
      <c r="E106" s="26" t="s">
        <v>368</v>
      </c>
      <c r="F106" s="26">
        <v>1.9586569999999999E-3</v>
      </c>
      <c r="G106" s="26">
        <v>2.8026539999999999E-3</v>
      </c>
      <c r="H106" s="26">
        <v>4.0129370000000003E-3</v>
      </c>
      <c r="I106" s="26">
        <v>1.2886467E-2</v>
      </c>
    </row>
    <row r="107" spans="1:9" x14ac:dyDescent="0.2">
      <c r="A107" s="40"/>
      <c r="B107" s="26" t="s">
        <v>111</v>
      </c>
      <c r="C107" s="26" t="s">
        <v>206</v>
      </c>
      <c r="D107" s="26">
        <v>8.6770838423383506E-5</v>
      </c>
      <c r="E107" s="26" t="s">
        <v>206</v>
      </c>
      <c r="F107" s="26">
        <v>2.37E-5</v>
      </c>
      <c r="G107" s="26">
        <v>6.2199999999999994E-5</v>
      </c>
      <c r="H107" s="26">
        <v>1.25031E-4</v>
      </c>
      <c r="I107" s="26">
        <v>5.71613E-4</v>
      </c>
    </row>
    <row r="108" spans="1:9" x14ac:dyDescent="0.2">
      <c r="A108" s="40"/>
      <c r="B108" s="26" t="s">
        <v>96</v>
      </c>
      <c r="C108" s="26" t="s">
        <v>206</v>
      </c>
      <c r="D108" s="26">
        <v>3.0291484322409202E-6</v>
      </c>
      <c r="E108" s="26" t="s">
        <v>206</v>
      </c>
      <c r="F108" s="26">
        <v>6.4499999999999997E-7</v>
      </c>
      <c r="G108" s="26">
        <v>1.66E-6</v>
      </c>
      <c r="H108" s="26">
        <v>4.0099999999999997E-6</v>
      </c>
      <c r="I108" s="26">
        <v>3.8399999999999998E-5</v>
      </c>
    </row>
    <row r="109" spans="1:9" x14ac:dyDescent="0.2">
      <c r="A109" s="40"/>
      <c r="B109" s="26" t="s">
        <v>95</v>
      </c>
      <c r="C109" s="26" t="s">
        <v>369</v>
      </c>
      <c r="D109" s="26">
        <v>27.1187964893534</v>
      </c>
      <c r="E109" s="26" t="s">
        <v>370</v>
      </c>
      <c r="F109" s="26">
        <v>24.37168162</v>
      </c>
      <c r="G109" s="26">
        <v>26.51141234</v>
      </c>
      <c r="H109" s="26">
        <v>29.432609020000001</v>
      </c>
      <c r="I109" s="26">
        <v>40.622671230000002</v>
      </c>
    </row>
    <row r="110" spans="1:9" x14ac:dyDescent="0.2">
      <c r="A110" s="40"/>
      <c r="B110" s="26" t="s">
        <v>80</v>
      </c>
      <c r="C110" s="26" t="s">
        <v>371</v>
      </c>
      <c r="D110" s="26">
        <v>13.926220932193999</v>
      </c>
      <c r="E110" s="26" t="s">
        <v>372</v>
      </c>
      <c r="F110" s="26">
        <v>12.690264000000001</v>
      </c>
      <c r="G110" s="26">
        <v>13.827404250000001</v>
      </c>
      <c r="H110" s="26">
        <v>15.21482031</v>
      </c>
      <c r="I110" s="26">
        <v>17.915766210000001</v>
      </c>
    </row>
    <row r="111" spans="1:9" x14ac:dyDescent="0.2">
      <c r="A111" s="40"/>
      <c r="B111" s="26" t="s">
        <v>102</v>
      </c>
      <c r="C111" s="26" t="s">
        <v>373</v>
      </c>
      <c r="D111" s="26">
        <v>17.304557264145298</v>
      </c>
      <c r="E111" s="26" t="s">
        <v>374</v>
      </c>
      <c r="F111" s="26">
        <v>14.00245512</v>
      </c>
      <c r="G111" s="26">
        <v>15.969245880000001</v>
      </c>
      <c r="H111" s="26">
        <v>18.949550370000001</v>
      </c>
      <c r="I111" s="26">
        <v>40.286224480000001</v>
      </c>
    </row>
    <row r="112" spans="1:9" x14ac:dyDescent="0.2">
      <c r="A112" s="40"/>
      <c r="B112" s="26" t="s">
        <v>119</v>
      </c>
      <c r="C112" s="26" t="s">
        <v>375</v>
      </c>
      <c r="D112" s="26">
        <v>0.97557719757218797</v>
      </c>
      <c r="E112" s="26" t="s">
        <v>376</v>
      </c>
      <c r="F112" s="26">
        <v>-1.8665097429999999</v>
      </c>
      <c r="G112" s="26">
        <v>1.159649514</v>
      </c>
      <c r="H112" s="26">
        <v>3.9240007509999999</v>
      </c>
      <c r="I112" s="26">
        <v>9.8963572630000005</v>
      </c>
    </row>
    <row r="113" spans="1:9" x14ac:dyDescent="0.2">
      <c r="A113" s="40"/>
      <c r="B113" s="26" t="s">
        <v>97</v>
      </c>
      <c r="C113" s="26" t="s">
        <v>377</v>
      </c>
      <c r="D113" s="26">
        <v>23.740460157453501</v>
      </c>
      <c r="E113" s="26" t="s">
        <v>378</v>
      </c>
      <c r="F113" s="26">
        <v>20.76011338</v>
      </c>
      <c r="G113" s="26">
        <v>24.153327560000001</v>
      </c>
      <c r="H113" s="26">
        <v>27.342892559999999</v>
      </c>
      <c r="I113" s="26">
        <v>36.929748519999997</v>
      </c>
    </row>
    <row r="114" spans="1:9" x14ac:dyDescent="0.2">
      <c r="A114" s="40"/>
      <c r="B114" s="26" t="s">
        <v>89</v>
      </c>
      <c r="C114" s="26" t="s">
        <v>379</v>
      </c>
      <c r="D114" s="26">
        <v>20.787814610681998</v>
      </c>
      <c r="E114" s="26" t="s">
        <v>380</v>
      </c>
      <c r="F114" s="26">
        <v>19.747073350000001</v>
      </c>
      <c r="G114" s="26">
        <v>20.595693659999998</v>
      </c>
      <c r="H114" s="26">
        <v>21.70073142</v>
      </c>
      <c r="I114" s="26">
        <v>25.49436682</v>
      </c>
    </row>
    <row r="115" spans="1:9" x14ac:dyDescent="0.2">
      <c r="A115" s="40"/>
      <c r="B115" s="26" t="s">
        <v>86</v>
      </c>
      <c r="C115" s="26" t="s">
        <v>381</v>
      </c>
      <c r="D115" s="26">
        <v>20.603620369813999</v>
      </c>
      <c r="E115" s="26" t="s">
        <v>382</v>
      </c>
      <c r="F115" s="26">
        <v>19.646882699999999</v>
      </c>
      <c r="G115" s="26">
        <v>20.39607805</v>
      </c>
      <c r="H115" s="26">
        <v>21.540659229999999</v>
      </c>
      <c r="I115" s="26">
        <v>24.186773240000001</v>
      </c>
    </row>
    <row r="116" spans="1:9" x14ac:dyDescent="0.2">
      <c r="A116" s="40"/>
      <c r="B116" s="26" t="s">
        <v>75</v>
      </c>
      <c r="C116" s="26" t="s">
        <v>383</v>
      </c>
      <c r="D116" s="26">
        <v>7.3070106186262196</v>
      </c>
      <c r="E116" s="26" t="s">
        <v>384</v>
      </c>
      <c r="F116" s="26">
        <v>7</v>
      </c>
      <c r="G116" s="26">
        <v>7.2111025509999997</v>
      </c>
      <c r="H116" s="26">
        <v>7.6157731059999998</v>
      </c>
      <c r="I116" s="26">
        <v>8.4852813739999995</v>
      </c>
    </row>
    <row r="117" spans="1:9" x14ac:dyDescent="0.2">
      <c r="A117" s="40"/>
      <c r="B117" s="26" t="s">
        <v>77</v>
      </c>
      <c r="C117" s="26" t="s">
        <v>385</v>
      </c>
      <c r="D117" s="26">
        <v>3.0310642827342802</v>
      </c>
      <c r="E117" s="26" t="s">
        <v>386</v>
      </c>
      <c r="F117" s="26">
        <v>2.9209507659999998</v>
      </c>
      <c r="G117" s="26">
        <v>3.0229538539999998</v>
      </c>
      <c r="H117" s="26">
        <v>3.1303270670000001</v>
      </c>
      <c r="I117" s="26">
        <v>3.46101306</v>
      </c>
    </row>
    <row r="118" spans="1:9" x14ac:dyDescent="0.2">
      <c r="A118" s="40"/>
      <c r="B118" s="26" t="s">
        <v>83</v>
      </c>
      <c r="C118" s="26" t="s">
        <v>310</v>
      </c>
      <c r="D118" s="26">
        <v>2.81846121369442</v>
      </c>
      <c r="E118" s="26" t="s">
        <v>387</v>
      </c>
      <c r="F118" s="26">
        <v>2.8284271250000002</v>
      </c>
      <c r="G118" s="26">
        <v>2.8284271250000002</v>
      </c>
      <c r="H118" s="26">
        <v>2.8284271250000002</v>
      </c>
      <c r="I118" s="26">
        <v>3</v>
      </c>
    </row>
    <row r="119" spans="1:9" x14ac:dyDescent="0.2">
      <c r="A119" s="40"/>
      <c r="B119" s="26" t="s">
        <v>81</v>
      </c>
      <c r="C119" s="26" t="s">
        <v>388</v>
      </c>
      <c r="D119" s="26">
        <v>14.3327361766076</v>
      </c>
      <c r="E119" s="26" t="s">
        <v>389</v>
      </c>
      <c r="F119" s="26">
        <v>13.767855539999999</v>
      </c>
      <c r="G119" s="26">
        <v>14.144855</v>
      </c>
      <c r="H119" s="26">
        <v>15</v>
      </c>
      <c r="I119" s="26">
        <v>17.18246182</v>
      </c>
    </row>
    <row r="120" spans="1:9" x14ac:dyDescent="0.2">
      <c r="A120" s="40"/>
      <c r="B120" s="26" t="s">
        <v>78</v>
      </c>
      <c r="C120" s="26" t="s">
        <v>390</v>
      </c>
      <c r="D120" s="26">
        <v>14.899393484446399</v>
      </c>
      <c r="E120" s="26" t="s">
        <v>391</v>
      </c>
      <c r="F120" s="26">
        <v>14.24935872</v>
      </c>
      <c r="G120" s="26">
        <v>14.874087129999999</v>
      </c>
      <c r="H120" s="26">
        <v>15.60247176</v>
      </c>
      <c r="I120" s="26">
        <v>16.930807999999999</v>
      </c>
    </row>
    <row r="121" spans="1:9" x14ac:dyDescent="0.2">
      <c r="A121" s="40"/>
      <c r="B121" s="26" t="s">
        <v>85</v>
      </c>
      <c r="C121" s="26" t="s">
        <v>392</v>
      </c>
      <c r="D121" s="26">
        <v>58.468694375704203</v>
      </c>
      <c r="E121" s="26" t="s">
        <v>393</v>
      </c>
      <c r="F121" s="26">
        <v>56.041630560000002</v>
      </c>
      <c r="G121" s="26">
        <v>58.284271250000003</v>
      </c>
      <c r="H121" s="26">
        <v>60.526911929999997</v>
      </c>
      <c r="I121" s="26">
        <v>68.041630560000002</v>
      </c>
    </row>
    <row r="122" spans="1:9" x14ac:dyDescent="0.2">
      <c r="A122" s="40"/>
      <c r="B122" s="26" t="s">
        <v>127</v>
      </c>
      <c r="C122" s="26" t="s">
        <v>394</v>
      </c>
      <c r="D122" s="26">
        <v>0.94428962093179802</v>
      </c>
      <c r="E122" s="26" t="s">
        <v>395</v>
      </c>
      <c r="F122" s="26">
        <v>0.93534482799999996</v>
      </c>
      <c r="G122" s="26">
        <v>0.94570135700000002</v>
      </c>
      <c r="H122" s="26">
        <v>0.95454545499999999</v>
      </c>
      <c r="I122" s="26">
        <v>0.99069767399999997</v>
      </c>
    </row>
    <row r="123" spans="1:9" x14ac:dyDescent="0.2">
      <c r="A123" s="40"/>
      <c r="B123" s="26" t="s">
        <v>93</v>
      </c>
      <c r="C123" s="26" t="s">
        <v>396</v>
      </c>
      <c r="D123" s="26">
        <v>1911.14083259522</v>
      </c>
      <c r="E123" s="26" t="s">
        <v>397</v>
      </c>
      <c r="F123" s="26">
        <v>1636</v>
      </c>
      <c r="G123" s="26">
        <v>1864</v>
      </c>
      <c r="H123" s="26">
        <v>2124</v>
      </c>
      <c r="I123" s="26">
        <v>3354</v>
      </c>
    </row>
    <row r="124" spans="1:9" x14ac:dyDescent="0.2">
      <c r="A124" s="40"/>
      <c r="B124" s="26" t="s">
        <v>106</v>
      </c>
      <c r="C124" s="26" t="s">
        <v>398</v>
      </c>
      <c r="D124" s="26">
        <v>19697.319751992902</v>
      </c>
      <c r="E124" s="26" t="s">
        <v>399</v>
      </c>
      <c r="F124" s="26">
        <v>15045</v>
      </c>
      <c r="G124" s="26">
        <v>18340</v>
      </c>
      <c r="H124" s="26">
        <v>22765</v>
      </c>
      <c r="I124" s="26">
        <v>48986</v>
      </c>
    </row>
    <row r="125" spans="1:9" x14ac:dyDescent="0.2">
      <c r="A125" s="40"/>
      <c r="B125" s="26" t="s">
        <v>94</v>
      </c>
      <c r="C125" s="26" t="s">
        <v>400</v>
      </c>
      <c r="D125" s="26">
        <v>2251.7165633303798</v>
      </c>
      <c r="E125" s="26" t="s">
        <v>401</v>
      </c>
      <c r="F125" s="26">
        <v>1958</v>
      </c>
      <c r="G125" s="26">
        <v>2225</v>
      </c>
      <c r="H125" s="26">
        <v>2522</v>
      </c>
      <c r="I125" s="26">
        <v>3635</v>
      </c>
    </row>
    <row r="126" spans="1:9" x14ac:dyDescent="0.2">
      <c r="A126" s="40"/>
      <c r="B126" s="26" t="s">
        <v>100</v>
      </c>
      <c r="C126" s="26" t="s">
        <v>402</v>
      </c>
      <c r="D126" s="26">
        <v>17463.076173605001</v>
      </c>
      <c r="E126" s="26" t="s">
        <v>403</v>
      </c>
      <c r="F126" s="26">
        <v>14588</v>
      </c>
      <c r="G126" s="26">
        <v>17195</v>
      </c>
      <c r="H126" s="26">
        <v>19882</v>
      </c>
      <c r="I126" s="26">
        <v>29747</v>
      </c>
    </row>
    <row r="127" spans="1:9" x14ac:dyDescent="0.2">
      <c r="A127" s="40"/>
      <c r="B127" s="26" t="s">
        <v>104</v>
      </c>
      <c r="C127" s="26" t="s">
        <v>404</v>
      </c>
      <c r="D127" s="26">
        <v>27183.316209034601</v>
      </c>
      <c r="E127" s="26" t="s">
        <v>405</v>
      </c>
      <c r="F127" s="26">
        <v>21752</v>
      </c>
      <c r="G127" s="26">
        <v>26763</v>
      </c>
      <c r="H127" s="26">
        <v>32303</v>
      </c>
      <c r="I127" s="26">
        <v>54333</v>
      </c>
    </row>
    <row r="128" spans="1:9" x14ac:dyDescent="0.2">
      <c r="A128" s="40"/>
      <c r="B128" s="26" t="s">
        <v>91</v>
      </c>
      <c r="C128" s="26" t="s">
        <v>406</v>
      </c>
      <c r="D128" s="26">
        <v>0.71857096936492504</v>
      </c>
      <c r="E128" s="26" t="s">
        <v>407</v>
      </c>
      <c r="F128" s="26">
        <v>0.68148861699999996</v>
      </c>
      <c r="G128" s="26">
        <v>0.72427865000000002</v>
      </c>
      <c r="H128" s="26">
        <v>0.76083826499999996</v>
      </c>
      <c r="I128" s="26">
        <v>0.84725316399999995</v>
      </c>
    </row>
    <row r="129" spans="1:9" x14ac:dyDescent="0.2">
      <c r="A129" s="40"/>
      <c r="B129" s="26" t="s">
        <v>114</v>
      </c>
      <c r="C129" s="26" t="s">
        <v>408</v>
      </c>
      <c r="D129" s="26">
        <v>4.1657907543844103E-2</v>
      </c>
      <c r="E129" s="26" t="s">
        <v>409</v>
      </c>
      <c r="F129" s="26">
        <v>2.6932007000000001E-2</v>
      </c>
      <c r="G129" s="26">
        <v>3.9798135999999998E-2</v>
      </c>
      <c r="H129" s="26">
        <v>5.6067728999999997E-2</v>
      </c>
      <c r="I129" s="26">
        <v>0.108214726</v>
      </c>
    </row>
    <row r="130" spans="1:9" x14ac:dyDescent="0.2">
      <c r="A130" s="40"/>
      <c r="B130" s="26" t="s">
        <v>105</v>
      </c>
      <c r="C130" s="26" t="s">
        <v>410</v>
      </c>
      <c r="D130" s="26">
        <v>0.158667767067316</v>
      </c>
      <c r="E130" s="26" t="s">
        <v>411</v>
      </c>
      <c r="F130" s="26">
        <v>0.144610869</v>
      </c>
      <c r="G130" s="26">
        <v>0.15948325299999999</v>
      </c>
      <c r="H130" s="26">
        <v>0.172878315</v>
      </c>
      <c r="I130" s="26">
        <v>0.218146329</v>
      </c>
    </row>
    <row r="131" spans="1:9" x14ac:dyDescent="0.2">
      <c r="A131" s="40"/>
      <c r="B131" s="26" t="s">
        <v>99</v>
      </c>
      <c r="C131" s="26" t="s">
        <v>412</v>
      </c>
      <c r="D131" s="26">
        <v>8.4358452918512003E-2</v>
      </c>
      <c r="E131" s="26" t="s">
        <v>412</v>
      </c>
      <c r="F131" s="26">
        <v>7.5187097999999994E-2</v>
      </c>
      <c r="G131" s="26">
        <v>8.4610885999999996E-2</v>
      </c>
      <c r="H131" s="26">
        <v>9.3479485000000001E-2</v>
      </c>
      <c r="I131" s="26">
        <v>0.12796491700000001</v>
      </c>
    </row>
    <row r="132" spans="1:9" x14ac:dyDescent="0.2">
      <c r="A132" s="40"/>
      <c r="B132" s="26" t="s">
        <v>116</v>
      </c>
      <c r="C132" s="26" t="s">
        <v>342</v>
      </c>
      <c r="D132" s="26">
        <v>1.10532167156776E-2</v>
      </c>
      <c r="E132" s="26" t="s">
        <v>261</v>
      </c>
      <c r="F132" s="26">
        <v>6.4345460000000002E-3</v>
      </c>
      <c r="G132" s="26">
        <v>1.0389738000000001E-2</v>
      </c>
      <c r="H132" s="26">
        <v>1.4888227E-2</v>
      </c>
      <c r="I132" s="26">
        <v>3.1663569000000003E-2</v>
      </c>
    </row>
    <row r="133" spans="1:9" x14ac:dyDescent="0.2">
      <c r="A133" s="40"/>
      <c r="B133" s="26" t="s">
        <v>98</v>
      </c>
      <c r="C133" s="26" t="s">
        <v>413</v>
      </c>
      <c r="D133" s="26">
        <v>3.2394135209034502E-2</v>
      </c>
      <c r="E133" s="26" t="s">
        <v>414</v>
      </c>
      <c r="F133" s="26">
        <v>2.2250979000000001E-2</v>
      </c>
      <c r="G133" s="26">
        <v>3.3507844000000002E-2</v>
      </c>
      <c r="H133" s="26">
        <v>4.2622194000000002E-2</v>
      </c>
      <c r="I133" s="26">
        <v>6.7452210999999998E-2</v>
      </c>
    </row>
    <row r="134" spans="1:9" x14ac:dyDescent="0.2">
      <c r="A134" s="40"/>
      <c r="B134" s="26" t="s">
        <v>112</v>
      </c>
      <c r="C134" s="26" t="s">
        <v>415</v>
      </c>
      <c r="D134" s="26">
        <v>1.4066474978742201E-2</v>
      </c>
      <c r="E134" s="26" t="s">
        <v>416</v>
      </c>
      <c r="F134" s="26">
        <v>8.1936939999999996E-3</v>
      </c>
      <c r="G134" s="26">
        <v>1.3296863000000001E-2</v>
      </c>
      <c r="H134" s="26">
        <v>1.9332599999999998E-2</v>
      </c>
      <c r="I134" s="26">
        <v>3.5535766000000003E-2</v>
      </c>
    </row>
    <row r="135" spans="1:9" x14ac:dyDescent="0.2">
      <c r="A135" s="40"/>
      <c r="B135" s="26" t="s">
        <v>126</v>
      </c>
      <c r="C135" s="26" t="s">
        <v>417</v>
      </c>
      <c r="D135" s="26">
        <v>1.6242612086802499E-2</v>
      </c>
      <c r="E135" s="26" t="s">
        <v>418</v>
      </c>
      <c r="F135" s="26">
        <v>8.9267559999999992E-3</v>
      </c>
      <c r="G135" s="26">
        <v>1.5653453000000001E-2</v>
      </c>
      <c r="H135" s="26">
        <v>2.2760053999999998E-2</v>
      </c>
      <c r="I135" s="26">
        <v>4.1165740999999999E-2</v>
      </c>
    </row>
    <row r="136" spans="1:9" x14ac:dyDescent="0.2">
      <c r="A136" s="40"/>
      <c r="B136" s="26" t="s">
        <v>121</v>
      </c>
      <c r="C136" s="26" t="s">
        <v>419</v>
      </c>
      <c r="D136" s="26">
        <v>1.0402062414526099E-2</v>
      </c>
      <c r="E136" s="26" t="s">
        <v>342</v>
      </c>
      <c r="F136" s="26">
        <v>5.0161939999999999E-3</v>
      </c>
      <c r="G136" s="26">
        <v>9.7048029999999997E-3</v>
      </c>
      <c r="H136" s="26">
        <v>1.5206562999999999E-2</v>
      </c>
      <c r="I136" s="26">
        <v>3.2827359E-2</v>
      </c>
    </row>
    <row r="137" spans="1:9" x14ac:dyDescent="0.2">
      <c r="A137" s="40"/>
      <c r="B137" s="26" t="s">
        <v>108</v>
      </c>
      <c r="C137" s="26" t="s">
        <v>267</v>
      </c>
      <c r="D137" s="26">
        <v>6.8557172887511097E-3</v>
      </c>
      <c r="E137" s="26" t="s">
        <v>264</v>
      </c>
      <c r="F137" s="26">
        <v>3.98935E-3</v>
      </c>
      <c r="G137" s="26">
        <v>6.4245209999999999E-3</v>
      </c>
      <c r="H137" s="26">
        <v>9.0615880000000006E-3</v>
      </c>
      <c r="I137" s="26">
        <v>2.0595314999999999E-2</v>
      </c>
    </row>
    <row r="138" spans="1:9" x14ac:dyDescent="0.2">
      <c r="A138" s="40"/>
      <c r="B138" s="26" t="s">
        <v>115</v>
      </c>
      <c r="C138" s="26" t="s">
        <v>263</v>
      </c>
      <c r="D138" s="26">
        <v>6.4379610168290502E-3</v>
      </c>
      <c r="E138" s="26" t="s">
        <v>267</v>
      </c>
      <c r="F138" s="26">
        <v>3.9116300000000001E-3</v>
      </c>
      <c r="G138" s="26">
        <v>6.1425179999999996E-3</v>
      </c>
      <c r="H138" s="26">
        <v>8.6174370000000004E-3</v>
      </c>
      <c r="I138" s="26">
        <v>1.9871406000000001E-2</v>
      </c>
    </row>
    <row r="139" spans="1:9" x14ac:dyDescent="0.2">
      <c r="A139" s="40"/>
      <c r="B139" s="26" t="s">
        <v>118</v>
      </c>
      <c r="C139" s="26" t="s">
        <v>345</v>
      </c>
      <c r="D139" s="26">
        <v>8.6110070770593402E-3</v>
      </c>
      <c r="E139" s="26" t="s">
        <v>345</v>
      </c>
      <c r="F139" s="26">
        <v>5.6670310000000003E-3</v>
      </c>
      <c r="G139" s="26">
        <v>8.2679669999999993E-3</v>
      </c>
      <c r="H139" s="26">
        <v>1.1504614E-2</v>
      </c>
      <c r="I139" s="26">
        <v>2.1195235999999999E-2</v>
      </c>
    </row>
    <row r="140" spans="1:9" x14ac:dyDescent="0.2">
      <c r="A140" s="41"/>
      <c r="B140" s="27" t="s">
        <v>124</v>
      </c>
      <c r="C140" s="27" t="s">
        <v>265</v>
      </c>
      <c r="D140" s="27">
        <v>7.3873886758193102E-3</v>
      </c>
      <c r="E140" s="27" t="s">
        <v>265</v>
      </c>
      <c r="F140" s="27">
        <v>4.4632960000000003E-3</v>
      </c>
      <c r="G140" s="27">
        <v>7.1822810000000004E-3</v>
      </c>
      <c r="H140" s="27">
        <v>9.9099919999999994E-3</v>
      </c>
      <c r="I140" s="27">
        <v>2.0421287E-2</v>
      </c>
    </row>
    <row r="141" spans="1:9" x14ac:dyDescent="0.2">
      <c r="A141" s="39" t="s">
        <v>25</v>
      </c>
      <c r="B141" s="25" t="s">
        <v>82</v>
      </c>
      <c r="C141" s="25" t="s">
        <v>420</v>
      </c>
      <c r="D141" s="25">
        <v>247.322566564819</v>
      </c>
      <c r="E141" s="25" t="s">
        <v>421</v>
      </c>
      <c r="F141" s="25">
        <v>216</v>
      </c>
      <c r="G141" s="25">
        <v>241</v>
      </c>
      <c r="H141" s="25">
        <v>274</v>
      </c>
      <c r="I141" s="25">
        <v>399</v>
      </c>
    </row>
    <row r="142" spans="1:9" x14ac:dyDescent="0.2">
      <c r="A142" s="40"/>
      <c r="B142" s="26" t="s">
        <v>90</v>
      </c>
      <c r="C142" s="26" t="s">
        <v>422</v>
      </c>
      <c r="D142" s="26">
        <v>334.45307725883902</v>
      </c>
      <c r="E142" s="26" t="s">
        <v>423</v>
      </c>
      <c r="F142" s="26">
        <v>288</v>
      </c>
      <c r="G142" s="26">
        <v>323</v>
      </c>
      <c r="H142" s="26">
        <v>378</v>
      </c>
      <c r="I142" s="26">
        <v>529</v>
      </c>
    </row>
    <row r="143" spans="1:9" x14ac:dyDescent="0.2">
      <c r="A143" s="40"/>
      <c r="B143" s="26" t="s">
        <v>103</v>
      </c>
      <c r="C143" s="26" t="s">
        <v>424</v>
      </c>
      <c r="D143" s="26">
        <v>4976.0520328563998</v>
      </c>
      <c r="E143" s="26" t="s">
        <v>425</v>
      </c>
      <c r="F143" s="26">
        <v>3671.0070270000001</v>
      </c>
      <c r="G143" s="26">
        <v>4578.0603769999998</v>
      </c>
      <c r="H143" s="26">
        <v>5844.1224394999999</v>
      </c>
      <c r="I143" s="26">
        <v>12092.757180000001</v>
      </c>
    </row>
    <row r="144" spans="1:9" x14ac:dyDescent="0.2">
      <c r="A144" s="40"/>
      <c r="B144" s="26" t="s">
        <v>122</v>
      </c>
      <c r="C144" s="26" t="s">
        <v>426</v>
      </c>
      <c r="D144" s="26">
        <v>-68.403572311037095</v>
      </c>
      <c r="E144" s="26" t="s">
        <v>427</v>
      </c>
      <c r="F144" s="26">
        <v>-385.32050865000002</v>
      </c>
      <c r="G144" s="26">
        <v>-73.781931459999996</v>
      </c>
      <c r="H144" s="26">
        <v>258.98537505000002</v>
      </c>
      <c r="I144" s="26">
        <v>2205.4370859999999</v>
      </c>
    </row>
    <row r="145" spans="1:9" x14ac:dyDescent="0.2">
      <c r="A145" s="40"/>
      <c r="B145" s="26" t="s">
        <v>101</v>
      </c>
      <c r="C145" s="26" t="s">
        <v>428</v>
      </c>
      <c r="D145" s="26">
        <v>5240.6354090654704</v>
      </c>
      <c r="E145" s="26" t="s">
        <v>429</v>
      </c>
      <c r="F145" s="26">
        <v>3880.2753240000002</v>
      </c>
      <c r="G145" s="26">
        <v>4757.9665269999996</v>
      </c>
      <c r="H145" s="26">
        <v>6313.7464090000003</v>
      </c>
      <c r="I145" s="26">
        <v>13817.9599</v>
      </c>
    </row>
    <row r="146" spans="1:9" x14ac:dyDescent="0.2">
      <c r="A146" s="40"/>
      <c r="B146" s="26" t="s">
        <v>123</v>
      </c>
      <c r="C146" s="26" t="s">
        <v>430</v>
      </c>
      <c r="D146" s="26">
        <v>1.1021088516333499</v>
      </c>
      <c r="E146" s="26" t="s">
        <v>431</v>
      </c>
      <c r="F146" s="26">
        <v>1.0593919555</v>
      </c>
      <c r="G146" s="26">
        <v>1.091107198</v>
      </c>
      <c r="H146" s="26">
        <v>1.1314528239999999</v>
      </c>
      <c r="I146" s="26">
        <v>1.5683217009999999</v>
      </c>
    </row>
    <row r="147" spans="1:9" x14ac:dyDescent="0.2">
      <c r="A147" s="40"/>
      <c r="B147" s="26" t="s">
        <v>84</v>
      </c>
      <c r="C147" s="26" t="s">
        <v>432</v>
      </c>
      <c r="D147" s="26">
        <v>261.74159755565302</v>
      </c>
      <c r="E147" s="26" t="s">
        <v>433</v>
      </c>
      <c r="F147" s="26">
        <v>229</v>
      </c>
      <c r="G147" s="26">
        <v>254</v>
      </c>
      <c r="H147" s="26">
        <v>290</v>
      </c>
      <c r="I147" s="26">
        <v>410</v>
      </c>
    </row>
    <row r="148" spans="1:9" x14ac:dyDescent="0.2">
      <c r="A148" s="40"/>
      <c r="B148" s="26" t="s">
        <v>87</v>
      </c>
      <c r="C148" s="26" t="s">
        <v>434</v>
      </c>
      <c r="D148" s="26">
        <v>0.46973402990833701</v>
      </c>
      <c r="E148" s="26" t="s">
        <v>435</v>
      </c>
      <c r="F148" s="26">
        <v>0.4081724115</v>
      </c>
      <c r="G148" s="26">
        <v>0.48482300699999997</v>
      </c>
      <c r="H148" s="26">
        <v>0.54387241350000004</v>
      </c>
      <c r="I148" s="26">
        <v>0.69877001000000005</v>
      </c>
    </row>
    <row r="149" spans="1:9" x14ac:dyDescent="0.2">
      <c r="A149" s="40"/>
      <c r="B149" s="26" t="s">
        <v>79</v>
      </c>
      <c r="C149" s="26" t="s">
        <v>436</v>
      </c>
      <c r="D149" s="26">
        <v>17.694195679506802</v>
      </c>
      <c r="E149" s="26" t="s">
        <v>437</v>
      </c>
      <c r="F149" s="26">
        <v>16.583719169999998</v>
      </c>
      <c r="G149" s="26">
        <v>17.51715531</v>
      </c>
      <c r="H149" s="26">
        <v>18.6779987</v>
      </c>
      <c r="I149" s="26">
        <v>22.539356210000001</v>
      </c>
    </row>
    <row r="150" spans="1:9" x14ac:dyDescent="0.2">
      <c r="A150" s="40"/>
      <c r="B150" s="26" t="s">
        <v>107</v>
      </c>
      <c r="C150" s="26" t="s">
        <v>438</v>
      </c>
      <c r="D150" s="26">
        <v>0.91014507387559995</v>
      </c>
      <c r="E150" s="26" t="s">
        <v>439</v>
      </c>
      <c r="F150" s="26">
        <v>0.88381944800000001</v>
      </c>
      <c r="G150" s="26">
        <v>0.91650023199999997</v>
      </c>
      <c r="H150" s="26">
        <v>0.94393769599999999</v>
      </c>
      <c r="I150" s="26">
        <v>0.99962316100000004</v>
      </c>
    </row>
    <row r="151" spans="1:9" x14ac:dyDescent="0.2">
      <c r="A151" s="40"/>
      <c r="B151" s="26" t="s">
        <v>113</v>
      </c>
      <c r="C151" s="26" t="s">
        <v>440</v>
      </c>
      <c r="D151" s="26">
        <v>0.162976263739852</v>
      </c>
      <c r="E151" s="26" t="s">
        <v>440</v>
      </c>
      <c r="F151" s="26">
        <v>0.16149008149999999</v>
      </c>
      <c r="G151" s="26">
        <v>0.162748795</v>
      </c>
      <c r="H151" s="26">
        <v>0.16404152750000001</v>
      </c>
      <c r="I151" s="26">
        <v>0.17488419499999999</v>
      </c>
    </row>
    <row r="152" spans="1:9" x14ac:dyDescent="0.2">
      <c r="A152" s="40"/>
      <c r="B152" s="26" t="s">
        <v>92</v>
      </c>
      <c r="C152" s="26" t="s">
        <v>206</v>
      </c>
      <c r="D152" s="26">
        <v>5.6102208729812305E-4</v>
      </c>
      <c r="E152" s="26" t="s">
        <v>441</v>
      </c>
      <c r="F152" s="26">
        <v>2.1591350000000001E-4</v>
      </c>
      <c r="G152" s="26">
        <v>4.7083699999999999E-4</v>
      </c>
      <c r="H152" s="26">
        <v>8.0479450000000001E-4</v>
      </c>
      <c r="I152" s="26">
        <v>3.0106540000000002E-3</v>
      </c>
    </row>
    <row r="153" spans="1:9" x14ac:dyDescent="0.2">
      <c r="A153" s="40"/>
      <c r="B153" s="26" t="s">
        <v>111</v>
      </c>
      <c r="C153" s="26" t="s">
        <v>206</v>
      </c>
      <c r="D153" s="26">
        <v>1.06153802009603E-4</v>
      </c>
      <c r="E153" s="26" t="s">
        <v>206</v>
      </c>
      <c r="F153" s="26">
        <v>2.58E-5</v>
      </c>
      <c r="G153" s="26">
        <v>6.8800000000000005E-5</v>
      </c>
      <c r="H153" s="26">
        <v>1.4345300000000001E-4</v>
      </c>
      <c r="I153" s="26">
        <v>1.236326E-3</v>
      </c>
    </row>
    <row r="154" spans="1:9" x14ac:dyDescent="0.2">
      <c r="A154" s="40"/>
      <c r="B154" s="26" t="s">
        <v>96</v>
      </c>
      <c r="C154" s="26" t="s">
        <v>206</v>
      </c>
      <c r="D154" s="26">
        <v>9.9487350327368007E-7</v>
      </c>
      <c r="E154" s="26" t="s">
        <v>206</v>
      </c>
      <c r="F154" s="26">
        <v>1.205E-7</v>
      </c>
      <c r="G154" s="26">
        <v>3.9200000000000002E-7</v>
      </c>
      <c r="H154" s="26">
        <v>1.11E-6</v>
      </c>
      <c r="I154" s="26">
        <v>3.0300000000000001E-5</v>
      </c>
    </row>
    <row r="155" spans="1:9" x14ac:dyDescent="0.2">
      <c r="A155" s="40"/>
      <c r="B155" s="26" t="s">
        <v>95</v>
      </c>
      <c r="C155" s="26" t="s">
        <v>442</v>
      </c>
      <c r="D155" s="26">
        <v>22.8758414700436</v>
      </c>
      <c r="E155" s="26" t="s">
        <v>443</v>
      </c>
      <c r="F155" s="26">
        <v>19.808689959999999</v>
      </c>
      <c r="G155" s="26">
        <v>21.95617815</v>
      </c>
      <c r="H155" s="26">
        <v>25.37648815</v>
      </c>
      <c r="I155" s="26">
        <v>35.10890079</v>
      </c>
    </row>
    <row r="156" spans="1:9" x14ac:dyDescent="0.2">
      <c r="A156" s="40"/>
      <c r="B156" s="26" t="s">
        <v>80</v>
      </c>
      <c r="C156" s="26" t="s">
        <v>444</v>
      </c>
      <c r="D156" s="26">
        <v>17.450629874696599</v>
      </c>
      <c r="E156" s="26" t="s">
        <v>445</v>
      </c>
      <c r="F156" s="26">
        <v>15.209255355</v>
      </c>
      <c r="G156" s="26">
        <v>17.08289954</v>
      </c>
      <c r="H156" s="26">
        <v>19.114835360000001</v>
      </c>
      <c r="I156" s="26">
        <v>29.75823368</v>
      </c>
    </row>
    <row r="157" spans="1:9" x14ac:dyDescent="0.2">
      <c r="A157" s="40"/>
      <c r="B157" s="26" t="s">
        <v>102</v>
      </c>
      <c r="C157" s="26" t="s">
        <v>446</v>
      </c>
      <c r="D157" s="26">
        <v>19.6558483172326</v>
      </c>
      <c r="E157" s="26" t="s">
        <v>447</v>
      </c>
      <c r="F157" s="26">
        <v>16.934682120000002</v>
      </c>
      <c r="G157" s="26">
        <v>19.092152200000001</v>
      </c>
      <c r="H157" s="26">
        <v>21.740633604999999</v>
      </c>
      <c r="I157" s="26">
        <v>33.971335860000003</v>
      </c>
    </row>
    <row r="158" spans="1:9" x14ac:dyDescent="0.2">
      <c r="A158" s="40"/>
      <c r="B158" s="26" t="s">
        <v>119</v>
      </c>
      <c r="C158" s="26" t="s">
        <v>448</v>
      </c>
      <c r="D158" s="26">
        <v>0.26762705626494998</v>
      </c>
      <c r="E158" s="26" t="s">
        <v>449</v>
      </c>
      <c r="F158" s="26">
        <v>-1.106817336</v>
      </c>
      <c r="G158" s="26">
        <v>0.301374427</v>
      </c>
      <c r="H158" s="26">
        <v>1.611107428</v>
      </c>
      <c r="I158" s="26">
        <v>7.054765873</v>
      </c>
    </row>
    <row r="159" spans="1:9" x14ac:dyDescent="0.2">
      <c r="A159" s="40"/>
      <c r="B159" s="26" t="s">
        <v>97</v>
      </c>
      <c r="C159" s="26" t="s">
        <v>450</v>
      </c>
      <c r="D159" s="26">
        <v>20.670623027529501</v>
      </c>
      <c r="E159" s="26" t="s">
        <v>451</v>
      </c>
      <c r="F159" s="26">
        <v>17.709602095000001</v>
      </c>
      <c r="G159" s="26">
        <v>19.96146869</v>
      </c>
      <c r="H159" s="26">
        <v>23.213960490000002</v>
      </c>
      <c r="I159" s="26">
        <v>34.631478450000003</v>
      </c>
    </row>
    <row r="160" spans="1:9" x14ac:dyDescent="0.2">
      <c r="A160" s="40"/>
      <c r="B160" s="26" t="s">
        <v>89</v>
      </c>
      <c r="C160" s="26" t="s">
        <v>452</v>
      </c>
      <c r="D160" s="26">
        <v>19.0614699083151</v>
      </c>
      <c r="E160" s="26" t="s">
        <v>453</v>
      </c>
      <c r="F160" s="26">
        <v>17.802781785000001</v>
      </c>
      <c r="G160" s="26">
        <v>18.74296803</v>
      </c>
      <c r="H160" s="26">
        <v>20.150032065000001</v>
      </c>
      <c r="I160" s="26">
        <v>23.701105729999998</v>
      </c>
    </row>
    <row r="161" spans="1:9" x14ac:dyDescent="0.2">
      <c r="A161" s="40"/>
      <c r="B161" s="26" t="s">
        <v>86</v>
      </c>
      <c r="C161" s="26" t="s">
        <v>454</v>
      </c>
      <c r="D161" s="26">
        <v>19.211127157503299</v>
      </c>
      <c r="E161" s="26" t="s">
        <v>455</v>
      </c>
      <c r="F161" s="26">
        <v>17.80449381</v>
      </c>
      <c r="G161" s="26">
        <v>18.867962259999999</v>
      </c>
      <c r="H161" s="26">
        <v>20.59126028</v>
      </c>
      <c r="I161" s="26">
        <v>24.041630560000002</v>
      </c>
    </row>
    <row r="162" spans="1:9" x14ac:dyDescent="0.2">
      <c r="A162" s="40"/>
      <c r="B162" s="26" t="s">
        <v>75</v>
      </c>
      <c r="C162" s="26" t="s">
        <v>456</v>
      </c>
      <c r="D162" s="26">
        <v>7.8981512085141903</v>
      </c>
      <c r="E162" s="26" t="s">
        <v>457</v>
      </c>
      <c r="F162" s="26">
        <v>7.2801098890000002</v>
      </c>
      <c r="G162" s="26">
        <v>7.8102496759999998</v>
      </c>
      <c r="H162" s="26">
        <v>8.2462112510000001</v>
      </c>
      <c r="I162" s="26">
        <v>10.770329609999999</v>
      </c>
    </row>
    <row r="163" spans="1:9" x14ac:dyDescent="0.2">
      <c r="A163" s="40"/>
      <c r="B163" s="26" t="s">
        <v>77</v>
      </c>
      <c r="C163" s="26" t="s">
        <v>458</v>
      </c>
      <c r="D163" s="26">
        <v>3.14203148936229</v>
      </c>
      <c r="E163" s="26" t="s">
        <v>459</v>
      </c>
      <c r="F163" s="26">
        <v>2.9831988395</v>
      </c>
      <c r="G163" s="26">
        <v>3.1108577770000001</v>
      </c>
      <c r="H163" s="26">
        <v>3.2854052574999999</v>
      </c>
      <c r="I163" s="26">
        <v>4.0306959679999999</v>
      </c>
    </row>
    <row r="164" spans="1:9" x14ac:dyDescent="0.2">
      <c r="A164" s="40"/>
      <c r="B164" s="26" t="s">
        <v>83</v>
      </c>
      <c r="C164" s="26" t="s">
        <v>310</v>
      </c>
      <c r="D164" s="26">
        <v>2.8605247829698799</v>
      </c>
      <c r="E164" s="26" t="s">
        <v>460</v>
      </c>
      <c r="F164" s="26">
        <v>2.8284271250000002</v>
      </c>
      <c r="G164" s="26">
        <v>2.8284271250000002</v>
      </c>
      <c r="H164" s="26">
        <v>3</v>
      </c>
      <c r="I164" s="26">
        <v>3.6055512749999998</v>
      </c>
    </row>
    <row r="165" spans="1:9" x14ac:dyDescent="0.2">
      <c r="A165" s="40"/>
      <c r="B165" s="26" t="s">
        <v>81</v>
      </c>
      <c r="C165" s="26" t="s">
        <v>461</v>
      </c>
      <c r="D165" s="26">
        <v>15.904028325735499</v>
      </c>
      <c r="E165" s="26" t="s">
        <v>462</v>
      </c>
      <c r="F165" s="26">
        <v>14.862705</v>
      </c>
      <c r="G165" s="26">
        <v>15.88540695</v>
      </c>
      <c r="H165" s="26">
        <v>16.918355980000001</v>
      </c>
      <c r="I165" s="26">
        <v>21</v>
      </c>
    </row>
    <row r="166" spans="1:9" x14ac:dyDescent="0.2">
      <c r="A166" s="40"/>
      <c r="B166" s="26" t="s">
        <v>78</v>
      </c>
      <c r="C166" s="26" t="s">
        <v>463</v>
      </c>
      <c r="D166" s="26">
        <v>16.657039502824102</v>
      </c>
      <c r="E166" s="26" t="s">
        <v>464</v>
      </c>
      <c r="F166" s="26">
        <v>15.599618075</v>
      </c>
      <c r="G166" s="26">
        <v>16.532585780000002</v>
      </c>
      <c r="H166" s="26">
        <v>17.488206474999998</v>
      </c>
      <c r="I166" s="26">
        <v>21.820443139999998</v>
      </c>
    </row>
    <row r="167" spans="1:9" x14ac:dyDescent="0.2">
      <c r="A167" s="40"/>
      <c r="B167" s="26" t="s">
        <v>85</v>
      </c>
      <c r="C167" s="26" t="s">
        <v>465</v>
      </c>
      <c r="D167" s="26">
        <v>58.375565671287703</v>
      </c>
      <c r="E167" s="26" t="s">
        <v>466</v>
      </c>
      <c r="F167" s="26">
        <v>54.041630560000002</v>
      </c>
      <c r="G167" s="26">
        <v>57.455844120000002</v>
      </c>
      <c r="H167" s="26">
        <v>62.041630560000002</v>
      </c>
      <c r="I167" s="26">
        <v>77.148232280000002</v>
      </c>
    </row>
    <row r="168" spans="1:9" x14ac:dyDescent="0.2">
      <c r="A168" s="40"/>
      <c r="B168" s="26" t="s">
        <v>127</v>
      </c>
      <c r="C168" s="26" t="s">
        <v>467</v>
      </c>
      <c r="D168" s="26">
        <v>0.94536986519030997</v>
      </c>
      <c r="E168" s="26" t="s">
        <v>468</v>
      </c>
      <c r="F168" s="26">
        <v>0.93723849400000003</v>
      </c>
      <c r="G168" s="26">
        <v>0.94715447200000003</v>
      </c>
      <c r="H168" s="26">
        <v>0.95689655200000001</v>
      </c>
      <c r="I168" s="26">
        <v>0.97959183699999997</v>
      </c>
    </row>
    <row r="169" spans="1:9" x14ac:dyDescent="0.2">
      <c r="A169" s="40"/>
      <c r="B169" s="26" t="s">
        <v>93</v>
      </c>
      <c r="C169" s="26" t="s">
        <v>469</v>
      </c>
      <c r="D169" s="26">
        <v>2133.94936708861</v>
      </c>
      <c r="E169" s="26" t="s">
        <v>470</v>
      </c>
      <c r="F169" s="26">
        <v>1704</v>
      </c>
      <c r="G169" s="26">
        <v>2012</v>
      </c>
      <c r="H169" s="26">
        <v>2471</v>
      </c>
      <c r="I169" s="26">
        <v>4027</v>
      </c>
    </row>
    <row r="170" spans="1:9" x14ac:dyDescent="0.2">
      <c r="A170" s="40"/>
      <c r="B170" s="26" t="s">
        <v>106</v>
      </c>
      <c r="C170" s="26" t="s">
        <v>471</v>
      </c>
      <c r="D170" s="26">
        <v>23645.729375818399</v>
      </c>
      <c r="E170" s="26" t="s">
        <v>472</v>
      </c>
      <c r="F170" s="26">
        <v>17175</v>
      </c>
      <c r="G170" s="26">
        <v>21576</v>
      </c>
      <c r="H170" s="26">
        <v>28307</v>
      </c>
      <c r="I170" s="26">
        <v>55325</v>
      </c>
    </row>
    <row r="171" spans="1:9" x14ac:dyDescent="0.2">
      <c r="A171" s="40"/>
      <c r="B171" s="26" t="s">
        <v>94</v>
      </c>
      <c r="C171" s="26" t="s">
        <v>473</v>
      </c>
      <c r="D171" s="26">
        <v>2186.98996071584</v>
      </c>
      <c r="E171" s="26" t="s">
        <v>474</v>
      </c>
      <c r="F171" s="26">
        <v>1739.5</v>
      </c>
      <c r="G171" s="26">
        <v>2062</v>
      </c>
      <c r="H171" s="26">
        <v>2539.5</v>
      </c>
      <c r="I171" s="26">
        <v>4393</v>
      </c>
    </row>
    <row r="172" spans="1:9" x14ac:dyDescent="0.2">
      <c r="A172" s="40"/>
      <c r="B172" s="26" t="s">
        <v>100</v>
      </c>
      <c r="C172" s="26" t="s">
        <v>475</v>
      </c>
      <c r="D172" s="26">
        <v>18893.687036228701</v>
      </c>
      <c r="E172" s="26" t="s">
        <v>476</v>
      </c>
      <c r="F172" s="26">
        <v>13717</v>
      </c>
      <c r="G172" s="26">
        <v>17294</v>
      </c>
      <c r="H172" s="26">
        <v>23002</v>
      </c>
      <c r="I172" s="26">
        <v>45004</v>
      </c>
    </row>
    <row r="173" spans="1:9" x14ac:dyDescent="0.2">
      <c r="A173" s="40"/>
      <c r="B173" s="26" t="s">
        <v>104</v>
      </c>
      <c r="C173" s="26" t="s">
        <v>477</v>
      </c>
      <c r="D173" s="26">
        <v>24862.376254910501</v>
      </c>
      <c r="E173" s="26" t="s">
        <v>478</v>
      </c>
      <c r="F173" s="26">
        <v>17926</v>
      </c>
      <c r="G173" s="26">
        <v>22554</v>
      </c>
      <c r="H173" s="26">
        <v>30031.5</v>
      </c>
      <c r="I173" s="26">
        <v>62869</v>
      </c>
    </row>
    <row r="174" spans="1:9" x14ac:dyDescent="0.2">
      <c r="A174" s="40"/>
      <c r="B174" s="26" t="s">
        <v>91</v>
      </c>
      <c r="C174" s="26" t="s">
        <v>479</v>
      </c>
      <c r="D174" s="26">
        <v>0.833534331501528</v>
      </c>
      <c r="E174" s="26" t="s">
        <v>480</v>
      </c>
      <c r="F174" s="26">
        <v>0.79820392750000002</v>
      </c>
      <c r="G174" s="26">
        <v>0.83536935999999995</v>
      </c>
      <c r="H174" s="26">
        <v>0.87102097850000004</v>
      </c>
      <c r="I174" s="26">
        <v>0.97674971099999996</v>
      </c>
    </row>
    <row r="175" spans="1:9" x14ac:dyDescent="0.2">
      <c r="A175" s="40"/>
      <c r="B175" s="26" t="s">
        <v>114</v>
      </c>
      <c r="C175" s="26" t="s">
        <v>481</v>
      </c>
      <c r="D175" s="26">
        <v>4.5159872693583597E-2</v>
      </c>
      <c r="E175" s="26" t="s">
        <v>482</v>
      </c>
      <c r="F175" s="26">
        <v>2.7240463999999999E-2</v>
      </c>
      <c r="G175" s="26">
        <v>4.2653727000000002E-2</v>
      </c>
      <c r="H175" s="26">
        <v>6.0292909999999998E-2</v>
      </c>
      <c r="I175" s="26">
        <v>0.131896074</v>
      </c>
    </row>
    <row r="176" spans="1:9" x14ac:dyDescent="0.2">
      <c r="A176" s="40"/>
      <c r="B176" s="26" t="s">
        <v>105</v>
      </c>
      <c r="C176" s="26" t="s">
        <v>483</v>
      </c>
      <c r="D176" s="26">
        <v>0.11461001597643</v>
      </c>
      <c r="E176" s="26" t="s">
        <v>483</v>
      </c>
      <c r="F176" s="26">
        <v>9.5447961499999998E-2</v>
      </c>
      <c r="G176" s="26">
        <v>0.11506852100000001</v>
      </c>
      <c r="H176" s="26">
        <v>0.134263402</v>
      </c>
      <c r="I176" s="26">
        <v>0.21263025399999999</v>
      </c>
    </row>
    <row r="177" spans="1:9" x14ac:dyDescent="0.2">
      <c r="A177" s="40"/>
      <c r="B177" s="26" t="s">
        <v>99</v>
      </c>
      <c r="C177" s="26" t="s">
        <v>484</v>
      </c>
      <c r="D177" s="26">
        <v>4.4075726308598899E-2</v>
      </c>
      <c r="E177" s="26" t="s">
        <v>485</v>
      </c>
      <c r="F177" s="26">
        <v>3.1259520499999999E-2</v>
      </c>
      <c r="G177" s="26">
        <v>4.4495752999999999E-2</v>
      </c>
      <c r="H177" s="26">
        <v>5.6698938999999997E-2</v>
      </c>
      <c r="I177" s="26">
        <v>9.0999432000000005E-2</v>
      </c>
    </row>
    <row r="178" spans="1:9" x14ac:dyDescent="0.2">
      <c r="A178" s="40"/>
      <c r="B178" s="26" t="s">
        <v>116</v>
      </c>
      <c r="C178" s="26" t="s">
        <v>486</v>
      </c>
      <c r="D178" s="26">
        <v>1.6902566255347001E-2</v>
      </c>
      <c r="E178" s="26" t="s">
        <v>487</v>
      </c>
      <c r="F178" s="26">
        <v>1.0373923E-2</v>
      </c>
      <c r="G178" s="26">
        <v>1.6004436E-2</v>
      </c>
      <c r="H178" s="26">
        <v>2.2629966000000001E-2</v>
      </c>
      <c r="I178" s="26">
        <v>5.1883927000000003E-2</v>
      </c>
    </row>
    <row r="179" spans="1:9" x14ac:dyDescent="0.2">
      <c r="A179" s="40"/>
      <c r="B179" s="26" t="s">
        <v>98</v>
      </c>
      <c r="C179" s="26" t="s">
        <v>488</v>
      </c>
      <c r="D179" s="26">
        <v>4.87483282213007E-2</v>
      </c>
      <c r="E179" s="26" t="s">
        <v>489</v>
      </c>
      <c r="F179" s="26">
        <v>4.1835263999999997E-2</v>
      </c>
      <c r="G179" s="26">
        <v>4.9099745E-2</v>
      </c>
      <c r="H179" s="26">
        <v>5.6648497499999999E-2</v>
      </c>
      <c r="I179" s="26">
        <v>7.9634702000000002E-2</v>
      </c>
    </row>
    <row r="180" spans="1:9" x14ac:dyDescent="0.2">
      <c r="A180" s="40"/>
      <c r="B180" s="26" t="s">
        <v>112</v>
      </c>
      <c r="C180" s="26" t="s">
        <v>490</v>
      </c>
      <c r="D180" s="26">
        <v>1.08006573243125E-2</v>
      </c>
      <c r="E180" s="26" t="s">
        <v>261</v>
      </c>
      <c r="F180" s="26">
        <v>6.1789454999999997E-3</v>
      </c>
      <c r="G180" s="26">
        <v>9.9137340000000004E-3</v>
      </c>
      <c r="H180" s="26">
        <v>1.4628723E-2</v>
      </c>
      <c r="I180" s="26">
        <v>3.4029784E-2</v>
      </c>
    </row>
    <row r="181" spans="1:9" x14ac:dyDescent="0.2">
      <c r="A181" s="40"/>
      <c r="B181" s="26" t="s">
        <v>126</v>
      </c>
      <c r="C181" s="26" t="s">
        <v>345</v>
      </c>
      <c r="D181" s="26">
        <v>1.03787863649062E-2</v>
      </c>
      <c r="E181" s="26" t="s">
        <v>342</v>
      </c>
      <c r="F181" s="26">
        <v>4.0139829999999996E-3</v>
      </c>
      <c r="G181" s="26">
        <v>8.6053099999999997E-3</v>
      </c>
      <c r="H181" s="26">
        <v>1.51368805E-2</v>
      </c>
      <c r="I181" s="26">
        <v>4.2865300000000002E-2</v>
      </c>
    </row>
    <row r="182" spans="1:9" x14ac:dyDescent="0.2">
      <c r="A182" s="40"/>
      <c r="B182" s="26" t="s">
        <v>121</v>
      </c>
      <c r="C182" s="26" t="s">
        <v>419</v>
      </c>
      <c r="D182" s="26">
        <v>9.8535634412920108E-3</v>
      </c>
      <c r="E182" s="26" t="s">
        <v>490</v>
      </c>
      <c r="F182" s="26">
        <v>4.2646899999999998E-3</v>
      </c>
      <c r="G182" s="26">
        <v>9.0858050000000006E-3</v>
      </c>
      <c r="H182" s="26">
        <v>1.4455981E-2</v>
      </c>
      <c r="I182" s="26">
        <v>3.5483780999999999E-2</v>
      </c>
    </row>
    <row r="183" spans="1:9" x14ac:dyDescent="0.2">
      <c r="A183" s="40"/>
      <c r="B183" s="26" t="s">
        <v>108</v>
      </c>
      <c r="C183" s="26" t="s">
        <v>264</v>
      </c>
      <c r="D183" s="26">
        <v>7.0809709319074599E-3</v>
      </c>
      <c r="E183" s="26" t="s">
        <v>264</v>
      </c>
      <c r="F183" s="26">
        <v>4.3672865000000003E-3</v>
      </c>
      <c r="G183" s="26">
        <v>6.7807969999999999E-3</v>
      </c>
      <c r="H183" s="26">
        <v>9.4189310000000002E-3</v>
      </c>
      <c r="I183" s="26">
        <v>2.0064623E-2</v>
      </c>
    </row>
    <row r="184" spans="1:9" x14ac:dyDescent="0.2">
      <c r="A184" s="40"/>
      <c r="B184" s="26" t="s">
        <v>115</v>
      </c>
      <c r="C184" s="26" t="s">
        <v>267</v>
      </c>
      <c r="D184" s="26">
        <v>6.8298075312090796E-3</v>
      </c>
      <c r="E184" s="26" t="s">
        <v>264</v>
      </c>
      <c r="F184" s="26">
        <v>4.0713625E-3</v>
      </c>
      <c r="G184" s="26">
        <v>6.3597139999999998E-3</v>
      </c>
      <c r="H184" s="26">
        <v>8.8916840000000004E-3</v>
      </c>
      <c r="I184" s="26">
        <v>2.3046737000000001E-2</v>
      </c>
    </row>
    <row r="185" spans="1:9" x14ac:dyDescent="0.2">
      <c r="A185" s="40"/>
      <c r="B185" s="26" t="s">
        <v>118</v>
      </c>
      <c r="C185" s="26" t="s">
        <v>264</v>
      </c>
      <c r="D185" s="26">
        <v>7.6042998716717601E-3</v>
      </c>
      <c r="E185" s="26" t="s">
        <v>265</v>
      </c>
      <c r="F185" s="26">
        <v>4.6793894999999997E-3</v>
      </c>
      <c r="G185" s="26">
        <v>7.2031619999999999E-3</v>
      </c>
      <c r="H185" s="26">
        <v>1.01651615E-2</v>
      </c>
      <c r="I185" s="26">
        <v>2.4400475000000001E-2</v>
      </c>
    </row>
    <row r="186" spans="1:9" x14ac:dyDescent="0.2">
      <c r="A186" s="41"/>
      <c r="B186" s="27" t="s">
        <v>124</v>
      </c>
      <c r="C186" s="27" t="s">
        <v>265</v>
      </c>
      <c r="D186" s="27">
        <v>7.9852935713662192E-3</v>
      </c>
      <c r="E186" s="27" t="s">
        <v>266</v>
      </c>
      <c r="F186" s="27">
        <v>4.9951279999999997E-3</v>
      </c>
      <c r="G186" s="27">
        <v>7.4950199999999998E-3</v>
      </c>
      <c r="H186" s="27">
        <v>1.04581885E-2</v>
      </c>
      <c r="I186" s="27">
        <v>2.4680588E-2</v>
      </c>
    </row>
    <row r="187" spans="1:9" x14ac:dyDescent="0.2">
      <c r="A187" s="39" t="s">
        <v>29</v>
      </c>
      <c r="B187" s="25" t="s">
        <v>82</v>
      </c>
      <c r="C187" s="25" t="s">
        <v>491</v>
      </c>
      <c r="D187" s="25">
        <v>187.606666666667</v>
      </c>
      <c r="E187" s="25" t="s">
        <v>492</v>
      </c>
      <c r="F187" s="25">
        <v>170</v>
      </c>
      <c r="G187" s="25">
        <v>188</v>
      </c>
      <c r="H187" s="25">
        <v>206</v>
      </c>
      <c r="I187" s="25">
        <v>242</v>
      </c>
    </row>
    <row r="188" spans="1:9" x14ac:dyDescent="0.2">
      <c r="A188" s="40"/>
      <c r="B188" s="26" t="s">
        <v>90</v>
      </c>
      <c r="C188" s="26" t="s">
        <v>493</v>
      </c>
      <c r="D188" s="26">
        <v>290.23809523809501</v>
      </c>
      <c r="E188" s="26" t="s">
        <v>494</v>
      </c>
      <c r="F188" s="26">
        <v>260</v>
      </c>
      <c r="G188" s="26">
        <v>286</v>
      </c>
      <c r="H188" s="26">
        <v>320</v>
      </c>
      <c r="I188" s="26">
        <v>552</v>
      </c>
    </row>
    <row r="189" spans="1:9" x14ac:dyDescent="0.2">
      <c r="A189" s="40"/>
      <c r="B189" s="26" t="s">
        <v>103</v>
      </c>
      <c r="C189" s="26" t="s">
        <v>495</v>
      </c>
      <c r="D189" s="26">
        <v>2749.0716934181</v>
      </c>
      <c r="E189" s="26" t="s">
        <v>496</v>
      </c>
      <c r="F189" s="26">
        <v>1861.1847825</v>
      </c>
      <c r="G189" s="26">
        <v>2449.6012205000002</v>
      </c>
      <c r="H189" s="26">
        <v>3238.7935057499999</v>
      </c>
      <c r="I189" s="26">
        <v>13371.63636</v>
      </c>
    </row>
    <row r="190" spans="1:9" x14ac:dyDescent="0.2">
      <c r="A190" s="40"/>
      <c r="B190" s="26" t="s">
        <v>122</v>
      </c>
      <c r="C190" s="26" t="s">
        <v>497</v>
      </c>
      <c r="D190" s="26">
        <v>-217.26003351831301</v>
      </c>
      <c r="E190" s="26" t="s">
        <v>498</v>
      </c>
      <c r="F190" s="26">
        <v>-892.52526312500004</v>
      </c>
      <c r="G190" s="26">
        <v>-278.11111110000002</v>
      </c>
      <c r="H190" s="26">
        <v>445.87184127500001</v>
      </c>
      <c r="I190" s="26">
        <v>3762.5965670000001</v>
      </c>
    </row>
    <row r="191" spans="1:9" x14ac:dyDescent="0.2">
      <c r="A191" s="40"/>
      <c r="B191" s="26" t="s">
        <v>101</v>
      </c>
      <c r="C191" s="26" t="s">
        <v>499</v>
      </c>
      <c r="D191" s="26">
        <v>4155.1996626645696</v>
      </c>
      <c r="E191" s="26" t="s">
        <v>500</v>
      </c>
      <c r="F191" s="26">
        <v>2900.4676187499999</v>
      </c>
      <c r="G191" s="26">
        <v>4042.9319030000001</v>
      </c>
      <c r="H191" s="26">
        <v>5166.821336</v>
      </c>
      <c r="I191" s="26">
        <v>9679.5088500000002</v>
      </c>
    </row>
    <row r="192" spans="1:9" x14ac:dyDescent="0.2">
      <c r="A192" s="40"/>
      <c r="B192" s="26" t="s">
        <v>123</v>
      </c>
      <c r="C192" s="26" t="s">
        <v>501</v>
      </c>
      <c r="D192" s="26">
        <v>1.39992300638381</v>
      </c>
      <c r="E192" s="26" t="s">
        <v>502</v>
      </c>
      <c r="F192" s="26">
        <v>1.2326593752499999</v>
      </c>
      <c r="G192" s="26">
        <v>1.3290288539999999</v>
      </c>
      <c r="H192" s="26">
        <v>1.46794198025</v>
      </c>
      <c r="I192" s="26">
        <v>4.2133577530000004</v>
      </c>
    </row>
    <row r="193" spans="1:9" x14ac:dyDescent="0.2">
      <c r="A193" s="40"/>
      <c r="B193" s="26" t="s">
        <v>84</v>
      </c>
      <c r="C193" s="26" t="s">
        <v>503</v>
      </c>
      <c r="D193" s="26">
        <v>211.420952380952</v>
      </c>
      <c r="E193" s="26" t="s">
        <v>504</v>
      </c>
      <c r="F193" s="26">
        <v>191</v>
      </c>
      <c r="G193" s="26">
        <v>210</v>
      </c>
      <c r="H193" s="26">
        <v>231</v>
      </c>
      <c r="I193" s="26">
        <v>305</v>
      </c>
    </row>
    <row r="194" spans="1:9" x14ac:dyDescent="0.2">
      <c r="A194" s="40"/>
      <c r="B194" s="26" t="s">
        <v>87</v>
      </c>
      <c r="C194" s="26" t="s">
        <v>505</v>
      </c>
      <c r="D194" s="26">
        <v>0.77775144540476204</v>
      </c>
      <c r="E194" s="26" t="s">
        <v>506</v>
      </c>
      <c r="F194" s="26">
        <v>0.73223770099999996</v>
      </c>
      <c r="G194" s="26">
        <v>0.78408677049999997</v>
      </c>
      <c r="H194" s="26">
        <v>0.83066835475</v>
      </c>
      <c r="I194" s="26">
        <v>0.98025035100000002</v>
      </c>
    </row>
    <row r="195" spans="1:9" x14ac:dyDescent="0.2">
      <c r="A195" s="40"/>
      <c r="B195" s="26" t="s">
        <v>79</v>
      </c>
      <c r="C195" s="26" t="s">
        <v>507</v>
      </c>
      <c r="D195" s="26">
        <v>15.4217925368</v>
      </c>
      <c r="E195" s="26" t="s">
        <v>508</v>
      </c>
      <c r="F195" s="26">
        <v>14.712264360000001</v>
      </c>
      <c r="G195" s="26">
        <v>15.47155566</v>
      </c>
      <c r="H195" s="26">
        <v>16.195287780000001</v>
      </c>
      <c r="I195" s="26">
        <v>17.553460340000001</v>
      </c>
    </row>
    <row r="196" spans="1:9" x14ac:dyDescent="0.2">
      <c r="A196" s="40"/>
      <c r="B196" s="26" t="s">
        <v>107</v>
      </c>
      <c r="C196" s="26" t="s">
        <v>509</v>
      </c>
      <c r="D196" s="26">
        <v>0.73388406816666696</v>
      </c>
      <c r="E196" s="26" t="s">
        <v>510</v>
      </c>
      <c r="F196" s="26">
        <v>0.68122583400000003</v>
      </c>
      <c r="G196" s="26">
        <v>0.7524291125</v>
      </c>
      <c r="H196" s="26">
        <v>0.81125412299999999</v>
      </c>
      <c r="I196" s="26">
        <v>0.92501983600000004</v>
      </c>
    </row>
    <row r="197" spans="1:9" x14ac:dyDescent="0.2">
      <c r="A197" s="40"/>
      <c r="B197" s="26" t="s">
        <v>113</v>
      </c>
      <c r="C197" s="26" t="s">
        <v>511</v>
      </c>
      <c r="D197" s="26">
        <v>0.19396129136857099</v>
      </c>
      <c r="E197" s="26" t="s">
        <v>512</v>
      </c>
      <c r="F197" s="26">
        <v>0.17991573</v>
      </c>
      <c r="G197" s="26">
        <v>0.18750140100000001</v>
      </c>
      <c r="H197" s="26">
        <v>0.19957792874999999</v>
      </c>
      <c r="I197" s="26">
        <v>0.44876311899999999</v>
      </c>
    </row>
    <row r="198" spans="1:9" x14ac:dyDescent="0.2">
      <c r="A198" s="40"/>
      <c r="B198" s="26" t="s">
        <v>92</v>
      </c>
      <c r="C198" s="26" t="s">
        <v>264</v>
      </c>
      <c r="D198" s="26">
        <v>9.1874656466666704E-3</v>
      </c>
      <c r="E198" s="26" t="s">
        <v>419</v>
      </c>
      <c r="F198" s="26">
        <v>4.3952732499999998E-3</v>
      </c>
      <c r="G198" s="26">
        <v>6.7211570000000002E-3</v>
      </c>
      <c r="H198" s="26">
        <v>1.07659125E-2</v>
      </c>
      <c r="I198" s="26">
        <v>0.17221061600000001</v>
      </c>
    </row>
    <row r="199" spans="1:9" x14ac:dyDescent="0.2">
      <c r="A199" s="40"/>
      <c r="B199" s="26" t="s">
        <v>111</v>
      </c>
      <c r="C199" s="26" t="s">
        <v>513</v>
      </c>
      <c r="D199" s="26">
        <v>8.8826277809523799E-4</v>
      </c>
      <c r="E199" s="26" t="s">
        <v>441</v>
      </c>
      <c r="F199" s="26">
        <v>2.0581700000000001E-4</v>
      </c>
      <c r="G199" s="26">
        <v>5.3289850000000003E-4</v>
      </c>
      <c r="H199" s="26">
        <v>1.08892325E-3</v>
      </c>
      <c r="I199" s="26">
        <v>3.3603858E-2</v>
      </c>
    </row>
    <row r="200" spans="1:9" x14ac:dyDescent="0.2">
      <c r="A200" s="40"/>
      <c r="B200" s="26" t="s">
        <v>96</v>
      </c>
      <c r="C200" s="26" t="s">
        <v>206</v>
      </c>
      <c r="D200" s="26">
        <v>1.3201178090476199E-4</v>
      </c>
      <c r="E200" s="26" t="s">
        <v>206</v>
      </c>
      <c r="F200" s="26">
        <v>1.5699999999999999E-5</v>
      </c>
      <c r="G200" s="26">
        <v>4.0450000000000001E-5</v>
      </c>
      <c r="H200" s="26">
        <v>1.08251E-4</v>
      </c>
      <c r="I200" s="26">
        <v>1.6100620999999999E-2</v>
      </c>
    </row>
    <row r="201" spans="1:9" x14ac:dyDescent="0.2">
      <c r="A201" s="40"/>
      <c r="B201" s="26" t="s">
        <v>95</v>
      </c>
      <c r="C201" s="26" t="s">
        <v>514</v>
      </c>
      <c r="D201" s="26">
        <v>26.468287298847599</v>
      </c>
      <c r="E201" s="26" t="s">
        <v>515</v>
      </c>
      <c r="F201" s="26">
        <v>22.395045442499999</v>
      </c>
      <c r="G201" s="26">
        <v>25.475767945000001</v>
      </c>
      <c r="H201" s="26">
        <v>29.329683862500001</v>
      </c>
      <c r="I201" s="26">
        <v>76.009629329999996</v>
      </c>
    </row>
    <row r="202" spans="1:9" x14ac:dyDescent="0.2">
      <c r="A202" s="40"/>
      <c r="B202" s="26" t="s">
        <v>80</v>
      </c>
      <c r="C202" s="26" t="s">
        <v>516</v>
      </c>
      <c r="D202" s="26">
        <v>9.8101793383628593</v>
      </c>
      <c r="E202" s="26" t="s">
        <v>517</v>
      </c>
      <c r="F202" s="26">
        <v>8.4769633649999996</v>
      </c>
      <c r="G202" s="26">
        <v>9.8818574145000007</v>
      </c>
      <c r="H202" s="26">
        <v>11.2488099025</v>
      </c>
      <c r="I202" s="26">
        <v>17.653069899999998</v>
      </c>
    </row>
    <row r="203" spans="1:9" x14ac:dyDescent="0.2">
      <c r="A203" s="40"/>
      <c r="B203" s="26" t="s">
        <v>102</v>
      </c>
      <c r="C203" s="26" t="s">
        <v>518</v>
      </c>
      <c r="D203" s="26">
        <v>14.5364136353686</v>
      </c>
      <c r="E203" s="26" t="s">
        <v>519</v>
      </c>
      <c r="F203" s="26">
        <v>10.3248364975</v>
      </c>
      <c r="G203" s="26">
        <v>12.542394655000001</v>
      </c>
      <c r="H203" s="26">
        <v>17.478451055000001</v>
      </c>
      <c r="I203" s="26">
        <v>75.975206610000001</v>
      </c>
    </row>
    <row r="204" spans="1:9" x14ac:dyDescent="0.2">
      <c r="A204" s="40"/>
      <c r="B204" s="26" t="s">
        <v>119</v>
      </c>
      <c r="C204" s="26" t="s">
        <v>520</v>
      </c>
      <c r="D204" s="26">
        <v>1.1177354345218999</v>
      </c>
      <c r="E204" s="26" t="s">
        <v>521</v>
      </c>
      <c r="F204" s="26">
        <v>-2.40827313575</v>
      </c>
      <c r="G204" s="26">
        <v>1.5340268945</v>
      </c>
      <c r="H204" s="26">
        <v>4.6887778952500003</v>
      </c>
      <c r="I204" s="26">
        <v>15.77520831</v>
      </c>
    </row>
    <row r="205" spans="1:9" x14ac:dyDescent="0.2">
      <c r="A205" s="40"/>
      <c r="B205" s="26" t="s">
        <v>97</v>
      </c>
      <c r="C205" s="26" t="s">
        <v>522</v>
      </c>
      <c r="D205" s="26">
        <v>21.7420530018838</v>
      </c>
      <c r="E205" s="26" t="s">
        <v>523</v>
      </c>
      <c r="F205" s="26">
        <v>16.522442805000001</v>
      </c>
      <c r="G205" s="26">
        <v>21.927532204999999</v>
      </c>
      <c r="H205" s="26">
        <v>26.33028878</v>
      </c>
      <c r="I205" s="26">
        <v>46.688749479999998</v>
      </c>
    </row>
    <row r="206" spans="1:9" x14ac:dyDescent="0.2">
      <c r="A206" s="40"/>
      <c r="B206" s="26" t="s">
        <v>89</v>
      </c>
      <c r="C206" s="26" t="s">
        <v>524</v>
      </c>
      <c r="D206" s="26">
        <v>20.4675571179143</v>
      </c>
      <c r="E206" s="26" t="s">
        <v>525</v>
      </c>
      <c r="F206" s="26">
        <v>18.929361462500001</v>
      </c>
      <c r="G206" s="26">
        <v>20.189409919999999</v>
      </c>
      <c r="H206" s="26">
        <v>21.662754684999999</v>
      </c>
      <c r="I206" s="26">
        <v>34.873400599999997</v>
      </c>
    </row>
    <row r="207" spans="1:9" x14ac:dyDescent="0.2">
      <c r="A207" s="40"/>
      <c r="B207" s="26" t="s">
        <v>86</v>
      </c>
      <c r="C207" s="26" t="s">
        <v>526</v>
      </c>
      <c r="D207" s="26">
        <v>20.5288700790381</v>
      </c>
      <c r="E207" s="26" t="s">
        <v>527</v>
      </c>
      <c r="F207" s="26">
        <v>19.104973170000001</v>
      </c>
      <c r="G207" s="26">
        <v>20.22374842</v>
      </c>
      <c r="H207" s="26">
        <v>21.587033139999999</v>
      </c>
      <c r="I207" s="26">
        <v>32.062439079999997</v>
      </c>
    </row>
    <row r="208" spans="1:9" x14ac:dyDescent="0.2">
      <c r="A208" s="40"/>
      <c r="B208" s="26" t="s">
        <v>75</v>
      </c>
      <c r="C208" s="26" t="s">
        <v>528</v>
      </c>
      <c r="D208" s="26">
        <v>5.8898252020276196</v>
      </c>
      <c r="E208" s="26" t="s">
        <v>529</v>
      </c>
      <c r="F208" s="26">
        <v>5.3851648069999998</v>
      </c>
      <c r="G208" s="26">
        <v>6</v>
      </c>
      <c r="H208" s="26">
        <v>6.32455532</v>
      </c>
      <c r="I208" s="26">
        <v>7.2801098890000002</v>
      </c>
    </row>
    <row r="209" spans="1:9" x14ac:dyDescent="0.2">
      <c r="A209" s="40"/>
      <c r="B209" s="26" t="s">
        <v>77</v>
      </c>
      <c r="C209" s="26" t="s">
        <v>530</v>
      </c>
      <c r="D209" s="26">
        <v>2.4955716201781</v>
      </c>
      <c r="E209" s="26" t="s">
        <v>531</v>
      </c>
      <c r="F209" s="26">
        <v>2.3613784897499999</v>
      </c>
      <c r="G209" s="26">
        <v>2.5354658335</v>
      </c>
      <c r="H209" s="26">
        <v>2.6656300810000002</v>
      </c>
      <c r="I209" s="26">
        <v>2.9125088849999998</v>
      </c>
    </row>
    <row r="210" spans="1:9" x14ac:dyDescent="0.2">
      <c r="A210" s="40"/>
      <c r="B210" s="26" t="s">
        <v>83</v>
      </c>
      <c r="C210" s="26" t="s">
        <v>532</v>
      </c>
      <c r="D210" s="26">
        <v>2.1663959388733298</v>
      </c>
      <c r="E210" s="26" t="s">
        <v>533</v>
      </c>
      <c r="F210" s="26">
        <v>2</v>
      </c>
      <c r="G210" s="26">
        <v>2.2360679769999998</v>
      </c>
      <c r="H210" s="26">
        <v>2.2360679769999998</v>
      </c>
      <c r="I210" s="26">
        <v>2.8284271250000002</v>
      </c>
    </row>
    <row r="211" spans="1:9" x14ac:dyDescent="0.2">
      <c r="A211" s="40"/>
      <c r="B211" s="26" t="s">
        <v>81</v>
      </c>
      <c r="C211" s="26" t="s">
        <v>534</v>
      </c>
      <c r="D211" s="26">
        <v>12.218022482025701</v>
      </c>
      <c r="E211" s="26" t="s">
        <v>535</v>
      </c>
      <c r="F211" s="26">
        <v>11.1832762475</v>
      </c>
      <c r="G211" s="26">
        <v>12.196581995000001</v>
      </c>
      <c r="H211" s="26">
        <v>13.0817461025</v>
      </c>
      <c r="I211" s="26">
        <v>16.891650859999999</v>
      </c>
    </row>
    <row r="212" spans="1:9" x14ac:dyDescent="0.2">
      <c r="A212" s="40"/>
      <c r="B212" s="26" t="s">
        <v>78</v>
      </c>
      <c r="C212" s="26" t="s">
        <v>536</v>
      </c>
      <c r="D212" s="26">
        <v>12.4598282478581</v>
      </c>
      <c r="E212" s="26" t="s">
        <v>537</v>
      </c>
      <c r="F212" s="26">
        <v>11.6460900075</v>
      </c>
      <c r="G212" s="26">
        <v>12.574168705</v>
      </c>
      <c r="H212" s="26">
        <v>13.415697919999999</v>
      </c>
      <c r="I212" s="26">
        <v>16.806222609999999</v>
      </c>
    </row>
    <row r="213" spans="1:9" x14ac:dyDescent="0.2">
      <c r="A213" s="40"/>
      <c r="B213" s="26" t="s">
        <v>85</v>
      </c>
      <c r="C213" s="26" t="s">
        <v>538</v>
      </c>
      <c r="D213" s="26">
        <v>57.035421598552396</v>
      </c>
      <c r="E213" s="26" t="s">
        <v>539</v>
      </c>
      <c r="F213" s="26">
        <v>52.970562749999999</v>
      </c>
      <c r="G213" s="26">
        <v>56.284271250000003</v>
      </c>
      <c r="H213" s="26">
        <v>60.041630560000002</v>
      </c>
      <c r="I213" s="26">
        <v>99.769552619999999</v>
      </c>
    </row>
    <row r="214" spans="1:9" x14ac:dyDescent="0.2">
      <c r="A214" s="40"/>
      <c r="B214" s="26" t="s">
        <v>127</v>
      </c>
      <c r="C214" s="26" t="s">
        <v>540</v>
      </c>
      <c r="D214" s="26">
        <v>0.88863067832761899</v>
      </c>
      <c r="E214" s="26" t="s">
        <v>541</v>
      </c>
      <c r="F214" s="26">
        <v>0.86315789499999995</v>
      </c>
      <c r="G214" s="26">
        <v>0.89915817750000004</v>
      </c>
      <c r="H214" s="26">
        <v>0.92452830200000002</v>
      </c>
      <c r="I214" s="26">
        <v>0.97630331800000003</v>
      </c>
    </row>
    <row r="215" spans="1:9" x14ac:dyDescent="0.2">
      <c r="A215" s="40"/>
      <c r="B215" s="26" t="s">
        <v>93</v>
      </c>
      <c r="C215" s="26" t="s">
        <v>542</v>
      </c>
      <c r="D215" s="26">
        <v>1378.6419047618999</v>
      </c>
      <c r="E215" s="26" t="s">
        <v>543</v>
      </c>
      <c r="F215" s="26">
        <v>1114</v>
      </c>
      <c r="G215" s="26">
        <v>1329</v>
      </c>
      <c r="H215" s="26">
        <v>1574</v>
      </c>
      <c r="I215" s="26">
        <v>3048</v>
      </c>
    </row>
    <row r="216" spans="1:9" x14ac:dyDescent="0.2">
      <c r="A216" s="40"/>
      <c r="B216" s="26" t="s">
        <v>106</v>
      </c>
      <c r="C216" s="26" t="s">
        <v>544</v>
      </c>
      <c r="D216" s="26">
        <v>13428.6133333333</v>
      </c>
      <c r="E216" s="26" t="s">
        <v>545</v>
      </c>
      <c r="F216" s="26">
        <v>8862.5</v>
      </c>
      <c r="G216" s="26">
        <v>11921</v>
      </c>
      <c r="H216" s="26">
        <v>15859.5</v>
      </c>
      <c r="I216" s="26">
        <v>55408</v>
      </c>
    </row>
    <row r="217" spans="1:9" x14ac:dyDescent="0.2">
      <c r="A217" s="40"/>
      <c r="B217" s="26" t="s">
        <v>94</v>
      </c>
      <c r="C217" s="26" t="s">
        <v>546</v>
      </c>
      <c r="D217" s="26">
        <v>1707.2066666666699</v>
      </c>
      <c r="E217" s="26" t="s">
        <v>547</v>
      </c>
      <c r="F217" s="26">
        <v>1373.25</v>
      </c>
      <c r="G217" s="26">
        <v>1680.5</v>
      </c>
      <c r="H217" s="26">
        <v>2018.75</v>
      </c>
      <c r="I217" s="26">
        <v>3054</v>
      </c>
    </row>
    <row r="218" spans="1:9" x14ac:dyDescent="0.2">
      <c r="A218" s="40"/>
      <c r="B218" s="26" t="s">
        <v>100</v>
      </c>
      <c r="C218" s="26" t="s">
        <v>548</v>
      </c>
      <c r="D218" s="26">
        <v>12023.4066666667</v>
      </c>
      <c r="E218" s="26" t="s">
        <v>549</v>
      </c>
      <c r="F218" s="26">
        <v>9368</v>
      </c>
      <c r="G218" s="26">
        <v>11636</v>
      </c>
      <c r="H218" s="26">
        <v>14413.25</v>
      </c>
      <c r="I218" s="26">
        <v>26410</v>
      </c>
    </row>
    <row r="219" spans="1:9" x14ac:dyDescent="0.2">
      <c r="A219" s="40"/>
      <c r="B219" s="26" t="s">
        <v>104</v>
      </c>
      <c r="C219" s="26" t="s">
        <v>550</v>
      </c>
      <c r="D219" s="26">
        <v>20284.728571428601</v>
      </c>
      <c r="E219" s="26" t="s">
        <v>551</v>
      </c>
      <c r="F219" s="26">
        <v>13958.75</v>
      </c>
      <c r="G219" s="26">
        <v>19370</v>
      </c>
      <c r="H219" s="26">
        <v>25693.5</v>
      </c>
      <c r="I219" s="26">
        <v>49300</v>
      </c>
    </row>
    <row r="220" spans="1:9" x14ac:dyDescent="0.2">
      <c r="A220" s="40"/>
      <c r="B220" s="26" t="s">
        <v>91</v>
      </c>
      <c r="C220" s="26" t="s">
        <v>552</v>
      </c>
      <c r="D220" s="26">
        <v>0.56826717623428602</v>
      </c>
      <c r="E220" s="26" t="s">
        <v>553</v>
      </c>
      <c r="F220" s="26">
        <v>0.51564889624999999</v>
      </c>
      <c r="G220" s="26">
        <v>0.580218444</v>
      </c>
      <c r="H220" s="26">
        <v>0.62984682999999997</v>
      </c>
      <c r="I220" s="26">
        <v>0.75881196799999995</v>
      </c>
    </row>
    <row r="221" spans="1:9" x14ac:dyDescent="0.2">
      <c r="A221" s="40"/>
      <c r="B221" s="26" t="s">
        <v>114</v>
      </c>
      <c r="C221" s="26" t="s">
        <v>554</v>
      </c>
      <c r="D221" s="26">
        <v>7.3802154786666699E-2</v>
      </c>
      <c r="E221" s="26" t="s">
        <v>555</v>
      </c>
      <c r="F221" s="26">
        <v>4.8192328E-2</v>
      </c>
      <c r="G221" s="26">
        <v>7.1248877000000002E-2</v>
      </c>
      <c r="H221" s="26">
        <v>9.7824006749999998E-2</v>
      </c>
      <c r="I221" s="26">
        <v>0.18067714800000001</v>
      </c>
    </row>
    <row r="222" spans="1:9" x14ac:dyDescent="0.2">
      <c r="A222" s="40"/>
      <c r="B222" s="26" t="s">
        <v>105</v>
      </c>
      <c r="C222" s="26" t="s">
        <v>556</v>
      </c>
      <c r="D222" s="26">
        <v>0.15445116784190499</v>
      </c>
      <c r="E222" s="26" t="s">
        <v>557</v>
      </c>
      <c r="F222" s="26">
        <v>0.14009042599999999</v>
      </c>
      <c r="G222" s="26">
        <v>0.15699995050000001</v>
      </c>
      <c r="H222" s="26">
        <v>0.17111046399999999</v>
      </c>
      <c r="I222" s="26">
        <v>0.21432785500000001</v>
      </c>
    </row>
    <row r="223" spans="1:9" x14ac:dyDescent="0.2">
      <c r="A223" s="40"/>
      <c r="B223" s="26" t="s">
        <v>99</v>
      </c>
      <c r="C223" s="26" t="s">
        <v>558</v>
      </c>
      <c r="D223" s="26">
        <v>8.1773824778095194E-2</v>
      </c>
      <c r="E223" s="26" t="s">
        <v>559</v>
      </c>
      <c r="F223" s="26">
        <v>6.8940310249999998E-2</v>
      </c>
      <c r="G223" s="26">
        <v>8.3501860999999997E-2</v>
      </c>
      <c r="H223" s="26">
        <v>9.6517787499999994E-2</v>
      </c>
      <c r="I223" s="26">
        <v>0.12964619899999999</v>
      </c>
    </row>
    <row r="224" spans="1:9" x14ac:dyDescent="0.2">
      <c r="A224" s="40"/>
      <c r="B224" s="26" t="s">
        <v>116</v>
      </c>
      <c r="C224" s="26" t="s">
        <v>560</v>
      </c>
      <c r="D224" s="26">
        <v>2.9981065131428598E-2</v>
      </c>
      <c r="E224" s="26" t="s">
        <v>561</v>
      </c>
      <c r="F224" s="26">
        <v>1.8132108000000001E-2</v>
      </c>
      <c r="G224" s="26">
        <v>2.8008277000000002E-2</v>
      </c>
      <c r="H224" s="26">
        <v>3.9701625249999997E-2</v>
      </c>
      <c r="I224" s="26">
        <v>7.7434702999999994E-2</v>
      </c>
    </row>
    <row r="225" spans="1:9" x14ac:dyDescent="0.2">
      <c r="A225" s="40"/>
      <c r="B225" s="26" t="s">
        <v>98</v>
      </c>
      <c r="C225" s="26" t="s">
        <v>562</v>
      </c>
      <c r="D225" s="26">
        <v>1.46452775361905E-2</v>
      </c>
      <c r="E225" s="26" t="s">
        <v>259</v>
      </c>
      <c r="F225" s="26">
        <v>5.4346757500000004E-3</v>
      </c>
      <c r="G225" s="26">
        <v>1.1325320999999999E-2</v>
      </c>
      <c r="H225" s="26">
        <v>2.0484912000000001E-2</v>
      </c>
      <c r="I225" s="26">
        <v>6.4595131E-2</v>
      </c>
    </row>
    <row r="226" spans="1:9" x14ac:dyDescent="0.2">
      <c r="A226" s="40"/>
      <c r="B226" s="26" t="s">
        <v>112</v>
      </c>
      <c r="C226" s="26" t="s">
        <v>259</v>
      </c>
      <c r="D226" s="26">
        <v>1.49761730647619E-2</v>
      </c>
      <c r="E226" s="26" t="s">
        <v>260</v>
      </c>
      <c r="F226" s="26">
        <v>9.2724880000000006E-3</v>
      </c>
      <c r="G226" s="26">
        <v>1.4399582500000001E-2</v>
      </c>
      <c r="H226" s="26">
        <v>2.0295351E-2</v>
      </c>
      <c r="I226" s="26">
        <v>3.7961070999999999E-2</v>
      </c>
    </row>
    <row r="227" spans="1:9" x14ac:dyDescent="0.2">
      <c r="A227" s="40"/>
      <c r="B227" s="26" t="s">
        <v>126</v>
      </c>
      <c r="C227" s="26" t="s">
        <v>562</v>
      </c>
      <c r="D227" s="26">
        <v>1.2350652368571399E-2</v>
      </c>
      <c r="E227" s="26" t="s">
        <v>262</v>
      </c>
      <c r="F227" s="26">
        <v>5.4766759999999998E-3</v>
      </c>
      <c r="G227" s="26">
        <v>1.08578575E-2</v>
      </c>
      <c r="H227" s="26">
        <v>1.790005875E-2</v>
      </c>
      <c r="I227" s="26">
        <v>4.2968385999999997E-2</v>
      </c>
    </row>
    <row r="228" spans="1:9" x14ac:dyDescent="0.2">
      <c r="A228" s="40"/>
      <c r="B228" s="26" t="s">
        <v>121</v>
      </c>
      <c r="C228" s="26" t="s">
        <v>204</v>
      </c>
      <c r="D228" s="26">
        <v>6.6936635800000002E-3</v>
      </c>
      <c r="E228" s="26" t="s">
        <v>267</v>
      </c>
      <c r="F228" s="26">
        <v>2.667062E-3</v>
      </c>
      <c r="G228" s="26">
        <v>5.3110305000000002E-3</v>
      </c>
      <c r="H228" s="26">
        <v>9.6778547499999992E-3</v>
      </c>
      <c r="I228" s="26">
        <v>3.0605384999999999E-2</v>
      </c>
    </row>
    <row r="229" spans="1:9" x14ac:dyDescent="0.2">
      <c r="A229" s="40"/>
      <c r="B229" s="26" t="s">
        <v>108</v>
      </c>
      <c r="C229" s="26" t="s">
        <v>345</v>
      </c>
      <c r="D229" s="26">
        <v>9.0649923857142895E-3</v>
      </c>
      <c r="E229" s="26" t="s">
        <v>268</v>
      </c>
      <c r="F229" s="26">
        <v>5.5415934999999998E-3</v>
      </c>
      <c r="G229" s="26">
        <v>8.6497750000000002E-3</v>
      </c>
      <c r="H229" s="26">
        <v>1.207031125E-2</v>
      </c>
      <c r="I229" s="26">
        <v>2.4499402E-2</v>
      </c>
    </row>
    <row r="230" spans="1:9" x14ac:dyDescent="0.2">
      <c r="A230" s="40"/>
      <c r="B230" s="26" t="s">
        <v>115</v>
      </c>
      <c r="C230" s="26" t="s">
        <v>264</v>
      </c>
      <c r="D230" s="26">
        <v>7.6085041380952404E-3</v>
      </c>
      <c r="E230" s="26" t="s">
        <v>265</v>
      </c>
      <c r="F230" s="26">
        <v>4.7387174999999997E-3</v>
      </c>
      <c r="G230" s="26">
        <v>7.2667545E-3</v>
      </c>
      <c r="H230" s="26">
        <v>1.00960995E-2</v>
      </c>
      <c r="I230" s="26">
        <v>2.1873589999999998E-2</v>
      </c>
    </row>
    <row r="231" spans="1:9" x14ac:dyDescent="0.2">
      <c r="A231" s="40"/>
      <c r="B231" s="26" t="s">
        <v>118</v>
      </c>
      <c r="C231" s="26" t="s">
        <v>264</v>
      </c>
      <c r="D231" s="26">
        <v>7.3100447390476199E-3</v>
      </c>
      <c r="E231" s="26" t="s">
        <v>265</v>
      </c>
      <c r="F231" s="26">
        <v>4.4864529999999996E-3</v>
      </c>
      <c r="G231" s="26">
        <v>6.8351669999999996E-3</v>
      </c>
      <c r="H231" s="26">
        <v>9.6576717499999992E-3</v>
      </c>
      <c r="I231" s="26">
        <v>2.3318902999999998E-2</v>
      </c>
    </row>
    <row r="232" spans="1:9" x14ac:dyDescent="0.2">
      <c r="A232" s="41"/>
      <c r="B232" s="27" t="s">
        <v>124</v>
      </c>
      <c r="C232" s="27" t="s">
        <v>419</v>
      </c>
      <c r="D232" s="27">
        <v>9.5534713295238102E-3</v>
      </c>
      <c r="E232" s="27" t="s">
        <v>419</v>
      </c>
      <c r="F232" s="27">
        <v>6.5826334999999998E-3</v>
      </c>
      <c r="G232" s="27">
        <v>9.4440689999999994E-3</v>
      </c>
      <c r="H232" s="27">
        <v>1.2453558999999999E-2</v>
      </c>
      <c r="I232" s="27">
        <v>2.5075058000000001E-2</v>
      </c>
    </row>
    <row r="233" spans="1:9" x14ac:dyDescent="0.2">
      <c r="A233" s="39" t="s">
        <v>26</v>
      </c>
      <c r="B233" s="25" t="s">
        <v>82</v>
      </c>
      <c r="C233" s="25" t="s">
        <v>563</v>
      </c>
      <c r="D233" s="25">
        <v>174.39587491683301</v>
      </c>
      <c r="E233" s="25" t="s">
        <v>564</v>
      </c>
      <c r="F233" s="25">
        <v>159</v>
      </c>
      <c r="G233" s="25">
        <v>176</v>
      </c>
      <c r="H233" s="25">
        <v>190</v>
      </c>
      <c r="I233" s="25">
        <v>219</v>
      </c>
    </row>
    <row r="234" spans="1:9" x14ac:dyDescent="0.2">
      <c r="A234" s="40"/>
      <c r="B234" s="26" t="s">
        <v>90</v>
      </c>
      <c r="C234" s="26" t="s">
        <v>565</v>
      </c>
      <c r="D234" s="26">
        <v>237.75781769793701</v>
      </c>
      <c r="E234" s="26" t="s">
        <v>566</v>
      </c>
      <c r="F234" s="26">
        <v>221</v>
      </c>
      <c r="G234" s="26">
        <v>238</v>
      </c>
      <c r="H234" s="26">
        <v>256</v>
      </c>
      <c r="I234" s="26">
        <v>342</v>
      </c>
    </row>
    <row r="235" spans="1:9" x14ac:dyDescent="0.2">
      <c r="A235" s="40"/>
      <c r="B235" s="26" t="s">
        <v>103</v>
      </c>
      <c r="C235" s="26" t="s">
        <v>567</v>
      </c>
      <c r="D235" s="26">
        <v>2421.3088813739901</v>
      </c>
      <c r="E235" s="26" t="s">
        <v>568</v>
      </c>
      <c r="F235" s="26">
        <v>1936.9304815</v>
      </c>
      <c r="G235" s="26">
        <v>2341.030675</v>
      </c>
      <c r="H235" s="26">
        <v>2837.3970749999999</v>
      </c>
      <c r="I235" s="26">
        <v>4636.1531100000002</v>
      </c>
    </row>
    <row r="236" spans="1:9" x14ac:dyDescent="0.2">
      <c r="A236" s="40"/>
      <c r="B236" s="26" t="s">
        <v>122</v>
      </c>
      <c r="C236" s="26" t="s">
        <v>569</v>
      </c>
      <c r="D236" s="26">
        <v>-60.120276038994703</v>
      </c>
      <c r="E236" s="26" t="s">
        <v>570</v>
      </c>
      <c r="F236" s="26">
        <v>-379.20913460000003</v>
      </c>
      <c r="G236" s="26">
        <v>-88.168367349999997</v>
      </c>
      <c r="H236" s="26">
        <v>280.86592830000001</v>
      </c>
      <c r="I236" s="26">
        <v>1054</v>
      </c>
    </row>
    <row r="237" spans="1:9" x14ac:dyDescent="0.2">
      <c r="A237" s="40"/>
      <c r="B237" s="26" t="s">
        <v>101</v>
      </c>
      <c r="C237" s="26" t="s">
        <v>571</v>
      </c>
      <c r="D237" s="26">
        <v>2738.95964847305</v>
      </c>
      <c r="E237" s="26" t="s">
        <v>572</v>
      </c>
      <c r="F237" s="26">
        <v>2102.4574400000001</v>
      </c>
      <c r="G237" s="26">
        <v>2664.1871350000001</v>
      </c>
      <c r="H237" s="26">
        <v>3342.1318594999998</v>
      </c>
      <c r="I237" s="26">
        <v>5139.302326</v>
      </c>
    </row>
    <row r="238" spans="1:9" x14ac:dyDescent="0.2">
      <c r="A238" s="40"/>
      <c r="B238" s="26" t="s">
        <v>123</v>
      </c>
      <c r="C238" s="26" t="s">
        <v>573</v>
      </c>
      <c r="D238" s="26">
        <v>1.11250705709248</v>
      </c>
      <c r="E238" s="26" t="s">
        <v>574</v>
      </c>
      <c r="F238" s="26">
        <v>1.0651901104999999</v>
      </c>
      <c r="G238" s="26">
        <v>1.099680628</v>
      </c>
      <c r="H238" s="26">
        <v>1.1427576245</v>
      </c>
      <c r="I238" s="26">
        <v>1.9266015889999999</v>
      </c>
    </row>
    <row r="239" spans="1:9" x14ac:dyDescent="0.2">
      <c r="A239" s="40"/>
      <c r="B239" s="26" t="s">
        <v>84</v>
      </c>
      <c r="C239" s="26" t="s">
        <v>575</v>
      </c>
      <c r="D239" s="26">
        <v>186.04457751164301</v>
      </c>
      <c r="E239" s="26" t="s">
        <v>576</v>
      </c>
      <c r="F239" s="26">
        <v>170</v>
      </c>
      <c r="G239" s="26">
        <v>188</v>
      </c>
      <c r="H239" s="26">
        <v>202</v>
      </c>
      <c r="I239" s="26">
        <v>237</v>
      </c>
    </row>
    <row r="240" spans="1:9" x14ac:dyDescent="0.2">
      <c r="A240" s="40"/>
      <c r="B240" s="26" t="s">
        <v>87</v>
      </c>
      <c r="C240" s="26" t="s">
        <v>577</v>
      </c>
      <c r="D240" s="26">
        <v>0.62547739358749199</v>
      </c>
      <c r="E240" s="26" t="s">
        <v>578</v>
      </c>
      <c r="F240" s="26">
        <v>0.58345683049999997</v>
      </c>
      <c r="G240" s="26">
        <v>0.62614373000000001</v>
      </c>
      <c r="H240" s="26">
        <v>0.67138682750000001</v>
      </c>
      <c r="I240" s="26">
        <v>0.80157973299999996</v>
      </c>
    </row>
    <row r="241" spans="1:9" x14ac:dyDescent="0.2">
      <c r="A241" s="40"/>
      <c r="B241" s="26" t="s">
        <v>79</v>
      </c>
      <c r="C241" s="26" t="s">
        <v>579</v>
      </c>
      <c r="D241" s="26">
        <v>14.876666416966099</v>
      </c>
      <c r="E241" s="26" t="s">
        <v>580</v>
      </c>
      <c r="F241" s="26">
        <v>14.228319920000001</v>
      </c>
      <c r="G241" s="26">
        <v>14.96964127</v>
      </c>
      <c r="H241" s="26">
        <v>15.55363345</v>
      </c>
      <c r="I241" s="26">
        <v>16.698486769999999</v>
      </c>
    </row>
    <row r="242" spans="1:9" x14ac:dyDescent="0.2">
      <c r="A242" s="40"/>
      <c r="B242" s="26" t="s">
        <v>107</v>
      </c>
      <c r="C242" s="26" t="s">
        <v>581</v>
      </c>
      <c r="D242" s="26">
        <v>0.90213760752361905</v>
      </c>
      <c r="E242" s="26" t="s">
        <v>582</v>
      </c>
      <c r="F242" s="26">
        <v>0.87507639250000002</v>
      </c>
      <c r="G242" s="26">
        <v>0.90935492900000003</v>
      </c>
      <c r="H242" s="26">
        <v>0.93879963649999998</v>
      </c>
      <c r="I242" s="26">
        <v>0.99874597300000001</v>
      </c>
    </row>
    <row r="243" spans="1:9" x14ac:dyDescent="0.2">
      <c r="A243" s="40"/>
      <c r="B243" s="26" t="s">
        <v>113</v>
      </c>
      <c r="C243" s="26" t="s">
        <v>583</v>
      </c>
      <c r="D243" s="26">
        <v>0.16753035039321401</v>
      </c>
      <c r="E243" s="26" t="s">
        <v>584</v>
      </c>
      <c r="F243" s="26">
        <v>0.16498419750000001</v>
      </c>
      <c r="G243" s="26">
        <v>0.16691246100000001</v>
      </c>
      <c r="H243" s="26">
        <v>0.1695289545</v>
      </c>
      <c r="I243" s="26">
        <v>0.182947154</v>
      </c>
    </row>
    <row r="244" spans="1:9" x14ac:dyDescent="0.2">
      <c r="A244" s="40"/>
      <c r="B244" s="26" t="s">
        <v>92</v>
      </c>
      <c r="C244" s="26" t="s">
        <v>291</v>
      </c>
      <c r="D244" s="26">
        <v>1.89097817498337E-3</v>
      </c>
      <c r="E244" s="26" t="s">
        <v>291</v>
      </c>
      <c r="F244" s="26">
        <v>1.1530855E-3</v>
      </c>
      <c r="G244" s="26">
        <v>1.645175E-3</v>
      </c>
      <c r="H244" s="26">
        <v>2.4164389999999998E-3</v>
      </c>
      <c r="I244" s="26">
        <v>7.4198040000000003E-3</v>
      </c>
    </row>
    <row r="245" spans="1:9" x14ac:dyDescent="0.2">
      <c r="A245" s="40"/>
      <c r="B245" s="26" t="s">
        <v>111</v>
      </c>
      <c r="C245" s="26" t="s">
        <v>206</v>
      </c>
      <c r="D245" s="26">
        <v>1.4181505143047199E-4</v>
      </c>
      <c r="E245" s="26" t="s">
        <v>206</v>
      </c>
      <c r="F245" s="26">
        <v>3.79E-5</v>
      </c>
      <c r="G245" s="26">
        <v>9.3900000000000006E-5</v>
      </c>
      <c r="H245" s="26">
        <v>1.9455699999999999E-4</v>
      </c>
      <c r="I245" s="26">
        <v>1.750798E-3</v>
      </c>
    </row>
    <row r="246" spans="1:9" x14ac:dyDescent="0.2">
      <c r="A246" s="40"/>
      <c r="B246" s="26" t="s">
        <v>96</v>
      </c>
      <c r="C246" s="26" t="s">
        <v>206</v>
      </c>
      <c r="D246" s="26">
        <v>3.46118143712575E-6</v>
      </c>
      <c r="E246" s="26" t="s">
        <v>206</v>
      </c>
      <c r="F246" s="26">
        <v>6.5300000000000004E-7</v>
      </c>
      <c r="G246" s="26">
        <v>1.7600000000000001E-6</v>
      </c>
      <c r="H246" s="26">
        <v>4.2549999999999999E-6</v>
      </c>
      <c r="I246" s="26">
        <v>5.9200000000000002E-5</v>
      </c>
    </row>
    <row r="247" spans="1:9" x14ac:dyDescent="0.2">
      <c r="A247" s="40"/>
      <c r="B247" s="26" t="s">
        <v>95</v>
      </c>
      <c r="C247" s="26" t="s">
        <v>585</v>
      </c>
      <c r="D247" s="26">
        <v>18.266533509494302</v>
      </c>
      <c r="E247" s="26" t="s">
        <v>586</v>
      </c>
      <c r="F247" s="26">
        <v>16.543208180000001</v>
      </c>
      <c r="G247" s="26">
        <v>18.271294189999999</v>
      </c>
      <c r="H247" s="26">
        <v>20.023836265</v>
      </c>
      <c r="I247" s="26">
        <v>24.691392220000001</v>
      </c>
    </row>
    <row r="248" spans="1:9" x14ac:dyDescent="0.2">
      <c r="A248" s="40"/>
      <c r="B248" s="26" t="s">
        <v>80</v>
      </c>
      <c r="C248" s="26" t="s">
        <v>587</v>
      </c>
      <c r="D248" s="26">
        <v>10.948084278445799</v>
      </c>
      <c r="E248" s="26" t="s">
        <v>588</v>
      </c>
      <c r="F248" s="26">
        <v>9.7454802844999993</v>
      </c>
      <c r="G248" s="26">
        <v>10.94767351</v>
      </c>
      <c r="H248" s="26">
        <v>12.049315455</v>
      </c>
      <c r="I248" s="26">
        <v>14.984718279999999</v>
      </c>
    </row>
    <row r="249" spans="1:9" x14ac:dyDescent="0.2">
      <c r="A249" s="40"/>
      <c r="B249" s="26" t="s">
        <v>102</v>
      </c>
      <c r="C249" s="26" t="s">
        <v>589</v>
      </c>
      <c r="D249" s="26">
        <v>13.743085795680001</v>
      </c>
      <c r="E249" s="26" t="s">
        <v>590</v>
      </c>
      <c r="F249" s="26">
        <v>11.480480119999999</v>
      </c>
      <c r="G249" s="26">
        <v>13.238823099999999</v>
      </c>
      <c r="H249" s="26">
        <v>15.801188399999999</v>
      </c>
      <c r="I249" s="26">
        <v>23.135721119999999</v>
      </c>
    </row>
    <row r="250" spans="1:9" x14ac:dyDescent="0.2">
      <c r="A250" s="40"/>
      <c r="B250" s="26" t="s">
        <v>119</v>
      </c>
      <c r="C250" s="26" t="s">
        <v>591</v>
      </c>
      <c r="D250" s="26">
        <v>0.33230124006453798</v>
      </c>
      <c r="E250" s="26" t="s">
        <v>592</v>
      </c>
      <c r="F250" s="26">
        <v>-1.6203326825</v>
      </c>
      <c r="G250" s="26">
        <v>0.51844650400000003</v>
      </c>
      <c r="H250" s="26">
        <v>2.2341318440000002</v>
      </c>
      <c r="I250" s="26">
        <v>7.0152180990000002</v>
      </c>
    </row>
    <row r="251" spans="1:9" x14ac:dyDescent="0.2">
      <c r="A251" s="40"/>
      <c r="B251" s="26" t="s">
        <v>97</v>
      </c>
      <c r="C251" s="26" t="s">
        <v>593</v>
      </c>
      <c r="D251" s="26">
        <v>15.4715319922595</v>
      </c>
      <c r="E251" s="26" t="s">
        <v>594</v>
      </c>
      <c r="F251" s="26">
        <v>12.723058139999999</v>
      </c>
      <c r="G251" s="26">
        <v>15.558313</v>
      </c>
      <c r="H251" s="26">
        <v>18.163350340000001</v>
      </c>
      <c r="I251" s="26">
        <v>23.986977530000001</v>
      </c>
    </row>
    <row r="252" spans="1:9" x14ac:dyDescent="0.2">
      <c r="A252" s="40"/>
      <c r="B252" s="26" t="s">
        <v>89</v>
      </c>
      <c r="C252" s="26" t="s">
        <v>595</v>
      </c>
      <c r="D252" s="26">
        <v>17.0586393118496</v>
      </c>
      <c r="E252" s="26" t="s">
        <v>596</v>
      </c>
      <c r="F252" s="26">
        <v>16.269337</v>
      </c>
      <c r="G252" s="26">
        <v>17.097973769999999</v>
      </c>
      <c r="H252" s="26">
        <v>17.899200544999999</v>
      </c>
      <c r="I252" s="26">
        <v>19.876173560000002</v>
      </c>
    </row>
    <row r="253" spans="1:9" x14ac:dyDescent="0.2">
      <c r="A253" s="40"/>
      <c r="B253" s="26" t="s">
        <v>86</v>
      </c>
      <c r="C253" s="26" t="s">
        <v>597</v>
      </c>
      <c r="D253" s="26">
        <v>16.961210440525601</v>
      </c>
      <c r="E253" s="26" t="s">
        <v>598</v>
      </c>
      <c r="F253" s="26">
        <v>16.15549442</v>
      </c>
      <c r="G253" s="26">
        <v>17.088007489999999</v>
      </c>
      <c r="H253" s="26">
        <v>17.80449381</v>
      </c>
      <c r="I253" s="26">
        <v>19.79898987</v>
      </c>
    </row>
    <row r="254" spans="1:9" x14ac:dyDescent="0.2">
      <c r="A254" s="40"/>
      <c r="B254" s="26" t="s">
        <v>75</v>
      </c>
      <c r="C254" s="26" t="s">
        <v>599</v>
      </c>
      <c r="D254" s="26">
        <v>6.3747406670492301</v>
      </c>
      <c r="E254" s="26" t="s">
        <v>600</v>
      </c>
      <c r="F254" s="26">
        <v>6</v>
      </c>
      <c r="G254" s="26">
        <v>6.32455532</v>
      </c>
      <c r="H254" s="26">
        <v>6.708203932</v>
      </c>
      <c r="I254" s="26">
        <v>7.6157731059999998</v>
      </c>
    </row>
    <row r="255" spans="1:9" x14ac:dyDescent="0.2">
      <c r="A255" s="40"/>
      <c r="B255" s="26" t="s">
        <v>77</v>
      </c>
      <c r="C255" s="26" t="s">
        <v>601</v>
      </c>
      <c r="D255" s="26">
        <v>2.6640832347604801</v>
      </c>
      <c r="E255" s="26" t="s">
        <v>602</v>
      </c>
      <c r="F255" s="26">
        <v>2.554252484</v>
      </c>
      <c r="G255" s="26">
        <v>2.671897848</v>
      </c>
      <c r="H255" s="26">
        <v>2.77451851</v>
      </c>
      <c r="I255" s="26">
        <v>3.060125561</v>
      </c>
    </row>
    <row r="256" spans="1:9" x14ac:dyDescent="0.2">
      <c r="A256" s="40"/>
      <c r="B256" s="26" t="s">
        <v>83</v>
      </c>
      <c r="C256" s="26" t="s">
        <v>532</v>
      </c>
      <c r="D256" s="26">
        <v>2.2897837417525002</v>
      </c>
      <c r="E256" s="26" t="s">
        <v>603</v>
      </c>
      <c r="F256" s="26">
        <v>2.2360679769999998</v>
      </c>
      <c r="G256" s="26">
        <v>2.2360679769999998</v>
      </c>
      <c r="H256" s="26">
        <v>2.2360679769999998</v>
      </c>
      <c r="I256" s="26">
        <v>2.8284271250000002</v>
      </c>
    </row>
    <row r="257" spans="1:9" x14ac:dyDescent="0.2">
      <c r="A257" s="40"/>
      <c r="B257" s="26" t="s">
        <v>81</v>
      </c>
      <c r="C257" s="26" t="s">
        <v>604</v>
      </c>
      <c r="D257" s="26">
        <v>12.563631140383899</v>
      </c>
      <c r="E257" s="26" t="s">
        <v>605</v>
      </c>
      <c r="F257" s="26">
        <v>12</v>
      </c>
      <c r="G257" s="26">
        <v>12.6996255</v>
      </c>
      <c r="H257" s="26">
        <v>13.184369009999999</v>
      </c>
      <c r="I257" s="26">
        <v>15.556349190000001</v>
      </c>
    </row>
    <row r="258" spans="1:9" x14ac:dyDescent="0.2">
      <c r="A258" s="40"/>
      <c r="B258" s="26" t="s">
        <v>78</v>
      </c>
      <c r="C258" s="26" t="s">
        <v>606</v>
      </c>
      <c r="D258" s="26">
        <v>13.2044877623287</v>
      </c>
      <c r="E258" s="26" t="s">
        <v>607</v>
      </c>
      <c r="F258" s="26">
        <v>12.48710062</v>
      </c>
      <c r="G258" s="26">
        <v>13.23490748</v>
      </c>
      <c r="H258" s="26">
        <v>13.884849559999999</v>
      </c>
      <c r="I258" s="26">
        <v>15.48403993</v>
      </c>
    </row>
    <row r="259" spans="1:9" x14ac:dyDescent="0.2">
      <c r="A259" s="40"/>
      <c r="B259" s="26" t="s">
        <v>85</v>
      </c>
      <c r="C259" s="26" t="s">
        <v>608</v>
      </c>
      <c r="D259" s="26">
        <v>49.2762883282901</v>
      </c>
      <c r="E259" s="26" t="s">
        <v>609</v>
      </c>
      <c r="F259" s="26">
        <v>47.077164465000003</v>
      </c>
      <c r="G259" s="26">
        <v>49.556349189999999</v>
      </c>
      <c r="H259" s="26">
        <v>51.455844120000002</v>
      </c>
      <c r="I259" s="26">
        <v>62.284271250000003</v>
      </c>
    </row>
    <row r="260" spans="1:9" x14ac:dyDescent="0.2">
      <c r="A260" s="40"/>
      <c r="B260" s="26" t="s">
        <v>127</v>
      </c>
      <c r="C260" s="26" t="s">
        <v>610</v>
      </c>
      <c r="D260" s="26">
        <v>0.93751285520292704</v>
      </c>
      <c r="E260" s="26" t="s">
        <v>611</v>
      </c>
      <c r="F260" s="26">
        <v>0.92727272699999996</v>
      </c>
      <c r="G260" s="26">
        <v>0.939698492</v>
      </c>
      <c r="H260" s="26">
        <v>0.95106795399999999</v>
      </c>
      <c r="I260" s="26">
        <v>0.99069767399999997</v>
      </c>
    </row>
    <row r="261" spans="1:9" x14ac:dyDescent="0.2">
      <c r="A261" s="40"/>
      <c r="B261" s="26" t="s">
        <v>93</v>
      </c>
      <c r="C261" s="26" t="s">
        <v>612</v>
      </c>
      <c r="D261" s="26">
        <v>1229.6986027944099</v>
      </c>
      <c r="E261" s="26" t="s">
        <v>613</v>
      </c>
      <c r="F261" s="26">
        <v>1057</v>
      </c>
      <c r="G261" s="26">
        <v>1231</v>
      </c>
      <c r="H261" s="26">
        <v>1398</v>
      </c>
      <c r="I261" s="26">
        <v>1991</v>
      </c>
    </row>
    <row r="262" spans="1:9" x14ac:dyDescent="0.2">
      <c r="A262" s="40"/>
      <c r="B262" s="26" t="s">
        <v>106</v>
      </c>
      <c r="C262" s="26" t="s">
        <v>614</v>
      </c>
      <c r="D262" s="26">
        <v>11248.4264803726</v>
      </c>
      <c r="E262" s="26" t="s">
        <v>615</v>
      </c>
      <c r="F262" s="26">
        <v>8720.5</v>
      </c>
      <c r="G262" s="26">
        <v>10948</v>
      </c>
      <c r="H262" s="26">
        <v>13295.5</v>
      </c>
      <c r="I262" s="26">
        <v>23265</v>
      </c>
    </row>
    <row r="263" spans="1:9" x14ac:dyDescent="0.2">
      <c r="A263" s="40"/>
      <c r="B263" s="26" t="s">
        <v>94</v>
      </c>
      <c r="C263" s="26" t="s">
        <v>616</v>
      </c>
      <c r="D263" s="26">
        <v>1308.00864936793</v>
      </c>
      <c r="E263" s="26" t="s">
        <v>617</v>
      </c>
      <c r="F263" s="26">
        <v>1091</v>
      </c>
      <c r="G263" s="26">
        <v>1303</v>
      </c>
      <c r="H263" s="26">
        <v>1514.5</v>
      </c>
      <c r="I263" s="26">
        <v>2050</v>
      </c>
    </row>
    <row r="264" spans="1:9" x14ac:dyDescent="0.2">
      <c r="A264" s="40"/>
      <c r="B264" s="26" t="s">
        <v>100</v>
      </c>
      <c r="C264" s="26" t="s">
        <v>618</v>
      </c>
      <c r="D264" s="26">
        <v>9109.5542248835609</v>
      </c>
      <c r="E264" s="26" t="s">
        <v>619</v>
      </c>
      <c r="F264" s="26">
        <v>7368</v>
      </c>
      <c r="G264" s="26">
        <v>9121</v>
      </c>
      <c r="H264" s="26">
        <v>10805</v>
      </c>
      <c r="I264" s="26">
        <v>16145</v>
      </c>
    </row>
    <row r="265" spans="1:9" x14ac:dyDescent="0.2">
      <c r="A265" s="40"/>
      <c r="B265" s="26" t="s">
        <v>104</v>
      </c>
      <c r="C265" s="26" t="s">
        <v>620</v>
      </c>
      <c r="D265" s="26">
        <v>12723.389886892901</v>
      </c>
      <c r="E265" s="26" t="s">
        <v>621</v>
      </c>
      <c r="F265" s="26">
        <v>9463.5</v>
      </c>
      <c r="G265" s="26">
        <v>12421</v>
      </c>
      <c r="H265" s="26">
        <v>15730.5</v>
      </c>
      <c r="I265" s="26">
        <v>25041</v>
      </c>
    </row>
    <row r="266" spans="1:9" x14ac:dyDescent="0.2">
      <c r="A266" s="40"/>
      <c r="B266" s="26" t="s">
        <v>91</v>
      </c>
      <c r="C266" s="26" t="s">
        <v>622</v>
      </c>
      <c r="D266" s="26">
        <v>0.761710893087159</v>
      </c>
      <c r="E266" s="26" t="s">
        <v>623</v>
      </c>
      <c r="F266" s="26">
        <v>0.72722801650000002</v>
      </c>
      <c r="G266" s="26">
        <v>0.76444449599999997</v>
      </c>
      <c r="H266" s="26">
        <v>0.79753588949999998</v>
      </c>
      <c r="I266" s="26">
        <v>0.88493029000000001</v>
      </c>
    </row>
    <row r="267" spans="1:9" x14ac:dyDescent="0.2">
      <c r="A267" s="40"/>
      <c r="B267" s="26" t="s">
        <v>114</v>
      </c>
      <c r="C267" s="26" t="s">
        <v>624</v>
      </c>
      <c r="D267" s="26">
        <v>5.9377627602129099E-2</v>
      </c>
      <c r="E267" s="26" t="s">
        <v>625</v>
      </c>
      <c r="F267" s="26">
        <v>3.7833465500000003E-2</v>
      </c>
      <c r="G267" s="26">
        <v>5.7154915000000001E-2</v>
      </c>
      <c r="H267" s="26">
        <v>7.8315838999999998E-2</v>
      </c>
      <c r="I267" s="26">
        <v>0.157675231</v>
      </c>
    </row>
    <row r="268" spans="1:9" x14ac:dyDescent="0.2">
      <c r="A268" s="40"/>
      <c r="B268" s="26" t="s">
        <v>105</v>
      </c>
      <c r="C268" s="26" t="s">
        <v>626</v>
      </c>
      <c r="D268" s="26">
        <v>0.13934233667398499</v>
      </c>
      <c r="E268" s="26" t="s">
        <v>626</v>
      </c>
      <c r="F268" s="26">
        <v>0.1222584785</v>
      </c>
      <c r="G268" s="26">
        <v>0.13947347600000001</v>
      </c>
      <c r="H268" s="26">
        <v>0.155928438</v>
      </c>
      <c r="I268" s="26">
        <v>0.213381397</v>
      </c>
    </row>
    <row r="269" spans="1:9" x14ac:dyDescent="0.2">
      <c r="A269" s="40"/>
      <c r="B269" s="26" t="s">
        <v>99</v>
      </c>
      <c r="C269" s="26" t="s">
        <v>627</v>
      </c>
      <c r="D269" s="26">
        <v>7.0252137798403197E-2</v>
      </c>
      <c r="E269" s="26" t="s">
        <v>628</v>
      </c>
      <c r="F269" s="26">
        <v>5.9030916000000003E-2</v>
      </c>
      <c r="G269" s="26">
        <v>7.0858246E-2</v>
      </c>
      <c r="H269" s="26">
        <v>8.1869431500000006E-2</v>
      </c>
      <c r="I269" s="26">
        <v>0.12057838799999999</v>
      </c>
    </row>
    <row r="270" spans="1:9" x14ac:dyDescent="0.2">
      <c r="A270" s="40"/>
      <c r="B270" s="26" t="s">
        <v>116</v>
      </c>
      <c r="C270" s="26" t="s">
        <v>629</v>
      </c>
      <c r="D270" s="26">
        <v>1.40159076067864E-2</v>
      </c>
      <c r="E270" s="26" t="s">
        <v>416</v>
      </c>
      <c r="F270" s="26">
        <v>8.1728960000000007E-3</v>
      </c>
      <c r="G270" s="26">
        <v>1.3043657E-2</v>
      </c>
      <c r="H270" s="26">
        <v>1.8859366499999999E-2</v>
      </c>
      <c r="I270" s="26">
        <v>4.3805414000000001E-2</v>
      </c>
    </row>
    <row r="271" spans="1:9" x14ac:dyDescent="0.2">
      <c r="A271" s="40"/>
      <c r="B271" s="26" t="s">
        <v>98</v>
      </c>
      <c r="C271" s="26" t="s">
        <v>630</v>
      </c>
      <c r="D271" s="26">
        <v>3.5361852813040599E-2</v>
      </c>
      <c r="E271" s="26" t="s">
        <v>630</v>
      </c>
      <c r="F271" s="26">
        <v>2.6207938E-2</v>
      </c>
      <c r="G271" s="26">
        <v>3.5529219000000001E-2</v>
      </c>
      <c r="H271" s="26">
        <v>4.5058406000000002E-2</v>
      </c>
      <c r="I271" s="26">
        <v>7.8476025000000005E-2</v>
      </c>
    </row>
    <row r="272" spans="1:9" x14ac:dyDescent="0.2">
      <c r="A272" s="40"/>
      <c r="B272" s="26" t="s">
        <v>112</v>
      </c>
      <c r="C272" s="26" t="s">
        <v>257</v>
      </c>
      <c r="D272" s="26">
        <v>1.7875887401197599E-2</v>
      </c>
      <c r="E272" s="26" t="s">
        <v>257</v>
      </c>
      <c r="F272" s="26">
        <v>1.17000275E-2</v>
      </c>
      <c r="G272" s="26">
        <v>1.7702309999999999E-2</v>
      </c>
      <c r="H272" s="26">
        <v>2.3627888499999999E-2</v>
      </c>
      <c r="I272" s="26">
        <v>3.9642276999999997E-2</v>
      </c>
    </row>
    <row r="273" spans="1:9" x14ac:dyDescent="0.2">
      <c r="A273" s="40"/>
      <c r="B273" s="26" t="s">
        <v>126</v>
      </c>
      <c r="C273" s="26" t="s">
        <v>419</v>
      </c>
      <c r="D273" s="26">
        <v>1.13597290798403E-2</v>
      </c>
      <c r="E273" s="26" t="s">
        <v>343</v>
      </c>
      <c r="F273" s="26">
        <v>4.6534094999999996E-3</v>
      </c>
      <c r="G273" s="26">
        <v>9.8960839999999994E-3</v>
      </c>
      <c r="H273" s="26">
        <v>1.6724948999999999E-2</v>
      </c>
      <c r="I273" s="26">
        <v>4.2781421E-2</v>
      </c>
    </row>
    <row r="274" spans="1:9" x14ac:dyDescent="0.2">
      <c r="A274" s="40"/>
      <c r="B274" s="26" t="s">
        <v>121</v>
      </c>
      <c r="C274" s="26" t="s">
        <v>343</v>
      </c>
      <c r="D274" s="26">
        <v>1.19908367870925E-2</v>
      </c>
      <c r="E274" s="26" t="s">
        <v>631</v>
      </c>
      <c r="F274" s="26">
        <v>5.5632065E-3</v>
      </c>
      <c r="G274" s="26">
        <v>1.1033668999999999E-2</v>
      </c>
      <c r="H274" s="26">
        <v>1.7420636999999999E-2</v>
      </c>
      <c r="I274" s="26">
        <v>3.9889351000000003E-2</v>
      </c>
    </row>
    <row r="275" spans="1:9" x14ac:dyDescent="0.2">
      <c r="A275" s="40"/>
      <c r="B275" s="26" t="s">
        <v>108</v>
      </c>
      <c r="C275" s="26" t="s">
        <v>264</v>
      </c>
      <c r="D275" s="26">
        <v>7.7436688636061202E-3</v>
      </c>
      <c r="E275" s="26" t="s">
        <v>266</v>
      </c>
      <c r="F275" s="26">
        <v>4.7874240000000002E-3</v>
      </c>
      <c r="G275" s="26">
        <v>7.2347720000000004E-3</v>
      </c>
      <c r="H275" s="26">
        <v>1.0128113500000001E-2</v>
      </c>
      <c r="I275" s="26">
        <v>2.8205310000000001E-2</v>
      </c>
    </row>
    <row r="276" spans="1:9" x14ac:dyDescent="0.2">
      <c r="A276" s="40"/>
      <c r="B276" s="26" t="s">
        <v>115</v>
      </c>
      <c r="C276" s="26" t="s">
        <v>265</v>
      </c>
      <c r="D276" s="26">
        <v>7.9521211803060508E-3</v>
      </c>
      <c r="E276" s="26" t="s">
        <v>266</v>
      </c>
      <c r="F276" s="26">
        <v>4.9413419999999996E-3</v>
      </c>
      <c r="G276" s="26">
        <v>7.3193019999999998E-3</v>
      </c>
      <c r="H276" s="26">
        <v>1.0466424E-2</v>
      </c>
      <c r="I276" s="26">
        <v>2.6220795000000002E-2</v>
      </c>
    </row>
    <row r="277" spans="1:9" x14ac:dyDescent="0.2">
      <c r="A277" s="40"/>
      <c r="B277" s="26" t="s">
        <v>118</v>
      </c>
      <c r="C277" s="26" t="s">
        <v>345</v>
      </c>
      <c r="D277" s="26">
        <v>9.0518452608117101E-3</v>
      </c>
      <c r="E277" s="26" t="s">
        <v>268</v>
      </c>
      <c r="F277" s="26">
        <v>5.4148260000000002E-3</v>
      </c>
      <c r="G277" s="26">
        <v>8.501247E-3</v>
      </c>
      <c r="H277" s="26">
        <v>1.19700955E-2</v>
      </c>
      <c r="I277" s="26">
        <v>2.9378794E-2</v>
      </c>
    </row>
    <row r="278" spans="1:9" x14ac:dyDescent="0.2">
      <c r="A278" s="41"/>
      <c r="B278" s="27" t="s">
        <v>124</v>
      </c>
      <c r="C278" s="27" t="s">
        <v>345</v>
      </c>
      <c r="D278" s="27">
        <v>8.7597291616766503E-3</v>
      </c>
      <c r="E278" s="27" t="s">
        <v>268</v>
      </c>
      <c r="F278" s="27">
        <v>5.2512254999999997E-3</v>
      </c>
      <c r="G278" s="27">
        <v>8.2700340000000008E-3</v>
      </c>
      <c r="H278" s="27">
        <v>1.16433345E-2</v>
      </c>
      <c r="I278" s="27">
        <v>2.9828797000000001E-2</v>
      </c>
    </row>
    <row r="279" spans="1:9" x14ac:dyDescent="0.2">
      <c r="A279" s="39" t="s">
        <v>33</v>
      </c>
      <c r="B279" s="25" t="s">
        <v>82</v>
      </c>
      <c r="C279" s="25" t="s">
        <v>632</v>
      </c>
      <c r="D279" s="25">
        <v>159.975099601594</v>
      </c>
      <c r="E279" s="25" t="s">
        <v>633</v>
      </c>
      <c r="F279" s="25">
        <v>145</v>
      </c>
      <c r="G279" s="25">
        <v>162</v>
      </c>
      <c r="H279" s="25">
        <v>176</v>
      </c>
      <c r="I279" s="25">
        <v>202</v>
      </c>
    </row>
    <row r="280" spans="1:9" x14ac:dyDescent="0.2">
      <c r="A280" s="40"/>
      <c r="B280" s="26" t="s">
        <v>90</v>
      </c>
      <c r="C280" s="26" t="s">
        <v>634</v>
      </c>
      <c r="D280" s="26">
        <v>215.35756972111599</v>
      </c>
      <c r="E280" s="26" t="s">
        <v>635</v>
      </c>
      <c r="F280" s="26">
        <v>195</v>
      </c>
      <c r="G280" s="26">
        <v>224</v>
      </c>
      <c r="H280" s="26">
        <v>240</v>
      </c>
      <c r="I280" s="26">
        <v>306</v>
      </c>
    </row>
    <row r="281" spans="1:9" x14ac:dyDescent="0.2">
      <c r="A281" s="40"/>
      <c r="B281" s="26" t="s">
        <v>103</v>
      </c>
      <c r="C281" s="26" t="s">
        <v>636</v>
      </c>
      <c r="D281" s="26">
        <v>2090.84978584193</v>
      </c>
      <c r="E281" s="26" t="s">
        <v>637</v>
      </c>
      <c r="F281" s="26">
        <v>1676.65350225</v>
      </c>
      <c r="G281" s="26">
        <v>2087.4432505</v>
      </c>
      <c r="H281" s="26">
        <v>2506.4871077500002</v>
      </c>
      <c r="I281" s="26">
        <v>3527.4314720000002</v>
      </c>
    </row>
    <row r="282" spans="1:9" x14ac:dyDescent="0.2">
      <c r="A282" s="40"/>
      <c r="B282" s="26" t="s">
        <v>122</v>
      </c>
      <c r="C282" s="26" t="s">
        <v>638</v>
      </c>
      <c r="D282" s="26">
        <v>-7.7891589473954204</v>
      </c>
      <c r="E282" s="26" t="s">
        <v>639</v>
      </c>
      <c r="F282" s="26">
        <v>-122.43667515</v>
      </c>
      <c r="G282" s="26">
        <v>-11.6355199</v>
      </c>
      <c r="H282" s="26">
        <v>114.450888025</v>
      </c>
      <c r="I282" s="26">
        <v>444.90449439999998</v>
      </c>
    </row>
    <row r="283" spans="1:9" x14ac:dyDescent="0.2">
      <c r="A283" s="40"/>
      <c r="B283" s="26" t="s">
        <v>101</v>
      </c>
      <c r="C283" s="26" t="s">
        <v>640</v>
      </c>
      <c r="D283" s="26">
        <v>2130.68220329412</v>
      </c>
      <c r="E283" s="26" t="s">
        <v>641</v>
      </c>
      <c r="F283" s="26">
        <v>1685.9508175000001</v>
      </c>
      <c r="G283" s="26">
        <v>2128.7257479999998</v>
      </c>
      <c r="H283" s="26">
        <v>2570.6029775000002</v>
      </c>
      <c r="I283" s="26">
        <v>3608.3434339999999</v>
      </c>
    </row>
    <row r="284" spans="1:9" x14ac:dyDescent="0.2">
      <c r="A284" s="40"/>
      <c r="B284" s="26" t="s">
        <v>123</v>
      </c>
      <c r="C284" s="26" t="s">
        <v>642</v>
      </c>
      <c r="D284" s="26">
        <v>1.07293279205478</v>
      </c>
      <c r="E284" s="26" t="s">
        <v>643</v>
      </c>
      <c r="F284" s="26">
        <v>1.0303550889999999</v>
      </c>
      <c r="G284" s="26">
        <v>1.059910957</v>
      </c>
      <c r="H284" s="26">
        <v>1.095869121</v>
      </c>
      <c r="I284" s="26">
        <v>2.016317302</v>
      </c>
    </row>
    <row r="285" spans="1:9" x14ac:dyDescent="0.2">
      <c r="A285" s="40"/>
      <c r="B285" s="26" t="s">
        <v>84</v>
      </c>
      <c r="C285" s="26" t="s">
        <v>644</v>
      </c>
      <c r="D285" s="26">
        <v>170.25</v>
      </c>
      <c r="E285" s="26" t="s">
        <v>645</v>
      </c>
      <c r="F285" s="26">
        <v>155</v>
      </c>
      <c r="G285" s="26">
        <v>172</v>
      </c>
      <c r="H285" s="26">
        <v>188</v>
      </c>
      <c r="I285" s="26">
        <v>214</v>
      </c>
    </row>
    <row r="286" spans="1:9" x14ac:dyDescent="0.2">
      <c r="A286" s="40"/>
      <c r="B286" s="26" t="s">
        <v>87</v>
      </c>
      <c r="C286" s="26" t="s">
        <v>646</v>
      </c>
      <c r="D286" s="26">
        <v>0.41931412207171298</v>
      </c>
      <c r="E286" s="26" t="s">
        <v>647</v>
      </c>
      <c r="F286" s="26">
        <v>0.36034632724999999</v>
      </c>
      <c r="G286" s="26">
        <v>0.43474273000000002</v>
      </c>
      <c r="H286" s="26">
        <v>0.4909947945</v>
      </c>
      <c r="I286" s="26">
        <v>0.60604507799999996</v>
      </c>
    </row>
    <row r="287" spans="1:9" x14ac:dyDescent="0.2">
      <c r="A287" s="40"/>
      <c r="B287" s="26" t="s">
        <v>79</v>
      </c>
      <c r="C287" s="26" t="s">
        <v>648</v>
      </c>
      <c r="D287" s="26">
        <v>14.2409338385857</v>
      </c>
      <c r="E287" s="26" t="s">
        <v>649</v>
      </c>
      <c r="F287" s="26">
        <v>13.587484460000001</v>
      </c>
      <c r="G287" s="26">
        <v>14.36192209</v>
      </c>
      <c r="H287" s="26">
        <v>14.96964127</v>
      </c>
      <c r="I287" s="26">
        <v>16.037281190000002</v>
      </c>
    </row>
    <row r="288" spans="1:9" x14ac:dyDescent="0.2">
      <c r="A288" s="40"/>
      <c r="B288" s="26" t="s">
        <v>107</v>
      </c>
      <c r="C288" s="26" t="s">
        <v>650</v>
      </c>
      <c r="D288" s="26">
        <v>0.935166479119522</v>
      </c>
      <c r="E288" s="26" t="s">
        <v>651</v>
      </c>
      <c r="F288" s="26">
        <v>0.912517727</v>
      </c>
      <c r="G288" s="26">
        <v>0.94347555100000002</v>
      </c>
      <c r="H288" s="26">
        <v>0.97053919700000002</v>
      </c>
      <c r="I288" s="26">
        <v>0.99975386300000002</v>
      </c>
    </row>
    <row r="289" spans="1:9" x14ac:dyDescent="0.2">
      <c r="A289" s="40"/>
      <c r="B289" s="26" t="s">
        <v>113</v>
      </c>
      <c r="C289" s="26" t="s">
        <v>652</v>
      </c>
      <c r="D289" s="26">
        <v>0.16231265261553801</v>
      </c>
      <c r="E289" s="26" t="s">
        <v>652</v>
      </c>
      <c r="F289" s="26">
        <v>0.16108189924999999</v>
      </c>
      <c r="G289" s="26">
        <v>0.16196823199999999</v>
      </c>
      <c r="H289" s="26">
        <v>0.16305935175</v>
      </c>
      <c r="I289" s="26">
        <v>0.178774087</v>
      </c>
    </row>
    <row r="290" spans="1:9" x14ac:dyDescent="0.2">
      <c r="A290" s="40"/>
      <c r="B290" s="26" t="s">
        <v>92</v>
      </c>
      <c r="C290" s="26" t="s">
        <v>206</v>
      </c>
      <c r="D290" s="26">
        <v>3.3998142430278903E-4</v>
      </c>
      <c r="E290" s="26" t="s">
        <v>206</v>
      </c>
      <c r="F290" s="26">
        <v>1.2553775000000001E-4</v>
      </c>
      <c r="G290" s="26">
        <v>2.8880799999999999E-4</v>
      </c>
      <c r="H290" s="26">
        <v>4.9839274999999999E-4</v>
      </c>
      <c r="I290" s="26">
        <v>1.367149E-3</v>
      </c>
    </row>
    <row r="291" spans="1:9" x14ac:dyDescent="0.2">
      <c r="A291" s="40"/>
      <c r="B291" s="26" t="s">
        <v>111</v>
      </c>
      <c r="C291" s="26" t="s">
        <v>206</v>
      </c>
      <c r="D291" s="26">
        <v>1.01494517828685E-4</v>
      </c>
      <c r="E291" s="26" t="s">
        <v>206</v>
      </c>
      <c r="F291" s="26">
        <v>2.3050000000000001E-5</v>
      </c>
      <c r="G291" s="26">
        <v>6.1450000000000003E-5</v>
      </c>
      <c r="H291" s="26">
        <v>1.2748225E-4</v>
      </c>
      <c r="I291" s="26">
        <v>1.492237E-3</v>
      </c>
    </row>
    <row r="292" spans="1:9" x14ac:dyDescent="0.2">
      <c r="A292" s="40"/>
      <c r="B292" s="26" t="s">
        <v>96</v>
      </c>
      <c r="C292" s="26" t="s">
        <v>206</v>
      </c>
      <c r="D292" s="26">
        <v>7.4676811254980098E-7</v>
      </c>
      <c r="E292" s="26" t="s">
        <v>206</v>
      </c>
      <c r="F292" s="26">
        <v>7.3875000000000005E-8</v>
      </c>
      <c r="G292" s="26">
        <v>2.6249999999999997E-7</v>
      </c>
      <c r="H292" s="26">
        <v>7.2725E-7</v>
      </c>
      <c r="I292" s="26">
        <v>2.1299999999999999E-5</v>
      </c>
    </row>
    <row r="293" spans="1:9" x14ac:dyDescent="0.2">
      <c r="A293" s="40"/>
      <c r="B293" s="26" t="s">
        <v>95</v>
      </c>
      <c r="C293" s="26" t="s">
        <v>653</v>
      </c>
      <c r="D293" s="26">
        <v>14.328917279289801</v>
      </c>
      <c r="E293" s="26" t="s">
        <v>654</v>
      </c>
      <c r="F293" s="26">
        <v>13.015621427499999</v>
      </c>
      <c r="G293" s="26">
        <v>14.530997214999999</v>
      </c>
      <c r="H293" s="26">
        <v>15.810088</v>
      </c>
      <c r="I293" s="26">
        <v>18.498039559999999</v>
      </c>
    </row>
    <row r="294" spans="1:9" x14ac:dyDescent="0.2">
      <c r="A294" s="40"/>
      <c r="B294" s="26" t="s">
        <v>80</v>
      </c>
      <c r="C294" s="26" t="s">
        <v>655</v>
      </c>
      <c r="D294" s="26">
        <v>11.6312858907181</v>
      </c>
      <c r="E294" s="26" t="s">
        <v>656</v>
      </c>
      <c r="F294" s="26">
        <v>10.446160304999999</v>
      </c>
      <c r="G294" s="26">
        <v>11.662018985</v>
      </c>
      <c r="H294" s="26">
        <v>12.825265235</v>
      </c>
      <c r="I294" s="26">
        <v>15.958098659999999</v>
      </c>
    </row>
    <row r="295" spans="1:9" x14ac:dyDescent="0.2">
      <c r="A295" s="40"/>
      <c r="B295" s="26" t="s">
        <v>102</v>
      </c>
      <c r="C295" s="26" t="s">
        <v>657</v>
      </c>
      <c r="D295" s="26">
        <v>12.8638917349283</v>
      </c>
      <c r="E295" s="26" t="s">
        <v>658</v>
      </c>
      <c r="F295" s="26">
        <v>11.441509184999999</v>
      </c>
      <c r="G295" s="26">
        <v>12.86444717</v>
      </c>
      <c r="H295" s="26">
        <v>14.26853607</v>
      </c>
      <c r="I295" s="26">
        <v>17.905743510000001</v>
      </c>
    </row>
    <row r="296" spans="1:9" x14ac:dyDescent="0.2">
      <c r="A296" s="40"/>
      <c r="B296" s="26" t="s">
        <v>119</v>
      </c>
      <c r="C296" s="26" t="s">
        <v>659</v>
      </c>
      <c r="D296" s="26">
        <v>4.8809737527888503E-2</v>
      </c>
      <c r="E296" s="26" t="s">
        <v>660</v>
      </c>
      <c r="F296" s="26">
        <v>-0.73934034474999999</v>
      </c>
      <c r="G296" s="26">
        <v>7.4196235499999999E-2</v>
      </c>
      <c r="H296" s="26">
        <v>0.77498363449999996</v>
      </c>
      <c r="I296" s="26">
        <v>2.6904017530000002</v>
      </c>
    </row>
    <row r="297" spans="1:9" x14ac:dyDescent="0.2">
      <c r="A297" s="40"/>
      <c r="B297" s="26" t="s">
        <v>97</v>
      </c>
      <c r="C297" s="26" t="s">
        <v>661</v>
      </c>
      <c r="D297" s="26">
        <v>13.0963114350468</v>
      </c>
      <c r="E297" s="26" t="s">
        <v>662</v>
      </c>
      <c r="F297" s="26">
        <v>11.597343159999999</v>
      </c>
      <c r="G297" s="26">
        <v>13.197969029999999</v>
      </c>
      <c r="H297" s="26">
        <v>14.5852481875</v>
      </c>
      <c r="I297" s="26">
        <v>18.331350570000001</v>
      </c>
    </row>
    <row r="298" spans="1:9" x14ac:dyDescent="0.2">
      <c r="A298" s="40"/>
      <c r="B298" s="26" t="s">
        <v>89</v>
      </c>
      <c r="C298" s="26" t="s">
        <v>663</v>
      </c>
      <c r="D298" s="26">
        <v>15.1060457069721</v>
      </c>
      <c r="E298" s="26" t="s">
        <v>664</v>
      </c>
      <c r="F298" s="26">
        <v>14.4308676525</v>
      </c>
      <c r="G298" s="26">
        <v>15.247818049999999</v>
      </c>
      <c r="H298" s="26">
        <v>15.9047605175</v>
      </c>
      <c r="I298" s="26">
        <v>17.203738919999999</v>
      </c>
    </row>
    <row r="299" spans="1:9" x14ac:dyDescent="0.2">
      <c r="A299" s="40"/>
      <c r="B299" s="26" t="s">
        <v>86</v>
      </c>
      <c r="C299" s="26" t="s">
        <v>665</v>
      </c>
      <c r="D299" s="26">
        <v>15.1049978764641</v>
      </c>
      <c r="E299" s="26" t="s">
        <v>666</v>
      </c>
      <c r="F299" s="26">
        <v>14.422205099999999</v>
      </c>
      <c r="G299" s="26">
        <v>15.26433752</v>
      </c>
      <c r="H299" s="26">
        <v>15.811388300000001</v>
      </c>
      <c r="I299" s="26">
        <v>17.464249200000001</v>
      </c>
    </row>
    <row r="300" spans="1:9" x14ac:dyDescent="0.2">
      <c r="A300" s="40"/>
      <c r="B300" s="26" t="s">
        <v>75</v>
      </c>
      <c r="C300" s="26" t="s">
        <v>667</v>
      </c>
      <c r="D300" s="26">
        <v>6.4109736704631501</v>
      </c>
      <c r="E300" s="26" t="s">
        <v>668</v>
      </c>
      <c r="F300" s="26">
        <v>6</v>
      </c>
      <c r="G300" s="26">
        <v>6.32455532</v>
      </c>
      <c r="H300" s="26">
        <v>7</v>
      </c>
      <c r="I300" s="26">
        <v>7.6157731059999998</v>
      </c>
    </row>
    <row r="301" spans="1:9" x14ac:dyDescent="0.2">
      <c r="A301" s="40"/>
      <c r="B301" s="26" t="s">
        <v>77</v>
      </c>
      <c r="C301" s="26" t="s">
        <v>669</v>
      </c>
      <c r="D301" s="26">
        <v>2.6231377472619499</v>
      </c>
      <c r="E301" s="26" t="s">
        <v>670</v>
      </c>
      <c r="F301" s="26">
        <v>2.5091705735000001</v>
      </c>
      <c r="G301" s="26">
        <v>2.638107958</v>
      </c>
      <c r="H301" s="26">
        <v>2.7532919434999998</v>
      </c>
      <c r="I301" s="26">
        <v>2.939596302</v>
      </c>
    </row>
    <row r="302" spans="1:9" x14ac:dyDescent="0.2">
      <c r="A302" s="40"/>
      <c r="B302" s="26" t="s">
        <v>83</v>
      </c>
      <c r="C302" s="26" t="s">
        <v>532</v>
      </c>
      <c r="D302" s="26">
        <v>2.2240744780836699</v>
      </c>
      <c r="E302" s="26" t="s">
        <v>671</v>
      </c>
      <c r="F302" s="26">
        <v>2.2360679769999998</v>
      </c>
      <c r="G302" s="26">
        <v>2.2360679769999998</v>
      </c>
      <c r="H302" s="26">
        <v>2.2360679769999998</v>
      </c>
      <c r="I302" s="26">
        <v>2.8284271250000002</v>
      </c>
    </row>
    <row r="303" spans="1:9" x14ac:dyDescent="0.2">
      <c r="A303" s="40"/>
      <c r="B303" s="26" t="s">
        <v>81</v>
      </c>
      <c r="C303" s="26" t="s">
        <v>672</v>
      </c>
      <c r="D303" s="26">
        <v>12.8010260336125</v>
      </c>
      <c r="E303" s="26" t="s">
        <v>673</v>
      </c>
      <c r="F303" s="26">
        <v>12</v>
      </c>
      <c r="G303" s="26">
        <v>12.969194269999999</v>
      </c>
      <c r="H303" s="26">
        <v>13.5379499125</v>
      </c>
      <c r="I303" s="26">
        <v>15</v>
      </c>
    </row>
    <row r="304" spans="1:9" x14ac:dyDescent="0.2">
      <c r="A304" s="40"/>
      <c r="B304" s="26" t="s">
        <v>78</v>
      </c>
      <c r="C304" s="26" t="s">
        <v>674</v>
      </c>
      <c r="D304" s="26">
        <v>13.608368571812701</v>
      </c>
      <c r="E304" s="26" t="s">
        <v>675</v>
      </c>
      <c r="F304" s="26">
        <v>12.9282080675</v>
      </c>
      <c r="G304" s="26">
        <v>13.659879255</v>
      </c>
      <c r="H304" s="26">
        <v>14.324951782499999</v>
      </c>
      <c r="I304" s="26">
        <v>15.9790356</v>
      </c>
    </row>
    <row r="305" spans="1:9" x14ac:dyDescent="0.2">
      <c r="A305" s="40"/>
      <c r="B305" s="26" t="s">
        <v>85</v>
      </c>
      <c r="C305" s="26" t="s">
        <v>676</v>
      </c>
      <c r="D305" s="26">
        <v>46.324207077171302</v>
      </c>
      <c r="E305" s="26" t="s">
        <v>677</v>
      </c>
      <c r="F305" s="26">
        <v>44.142135619999998</v>
      </c>
      <c r="G305" s="26">
        <v>46.627417000000001</v>
      </c>
      <c r="H305" s="26">
        <v>48.652543264999998</v>
      </c>
      <c r="I305" s="26">
        <v>63.870057690000003</v>
      </c>
    </row>
    <row r="306" spans="1:9" x14ac:dyDescent="0.2">
      <c r="A306" s="40"/>
      <c r="B306" s="26" t="s">
        <v>127</v>
      </c>
      <c r="C306" s="26" t="s">
        <v>678</v>
      </c>
      <c r="D306" s="26">
        <v>0.93957653733067703</v>
      </c>
      <c r="E306" s="26" t="s">
        <v>610</v>
      </c>
      <c r="F306" s="26">
        <v>0.93121693100000003</v>
      </c>
      <c r="G306" s="26">
        <v>0.94186046499999998</v>
      </c>
      <c r="H306" s="26">
        <v>0.95093528174999997</v>
      </c>
      <c r="I306" s="26">
        <v>0.98124999999999996</v>
      </c>
    </row>
    <row r="307" spans="1:9" x14ac:dyDescent="0.2">
      <c r="A307" s="40"/>
      <c r="B307" s="26" t="s">
        <v>93</v>
      </c>
      <c r="C307" s="26" t="s">
        <v>679</v>
      </c>
      <c r="D307" s="26">
        <v>1095.8685258964099</v>
      </c>
      <c r="E307" s="26" t="s">
        <v>680</v>
      </c>
      <c r="F307" s="26">
        <v>933</v>
      </c>
      <c r="G307" s="26">
        <v>1098</v>
      </c>
      <c r="H307" s="26">
        <v>1271</v>
      </c>
      <c r="I307" s="26">
        <v>1703</v>
      </c>
    </row>
    <row r="308" spans="1:9" x14ac:dyDescent="0.2">
      <c r="A308" s="40"/>
      <c r="B308" s="26" t="s">
        <v>106</v>
      </c>
      <c r="C308" s="26" t="s">
        <v>681</v>
      </c>
      <c r="D308" s="26">
        <v>9674.2330677290793</v>
      </c>
      <c r="E308" s="26" t="s">
        <v>682</v>
      </c>
      <c r="F308" s="26">
        <v>7684.25</v>
      </c>
      <c r="G308" s="26">
        <v>9550.5</v>
      </c>
      <c r="H308" s="26">
        <v>11694</v>
      </c>
      <c r="I308" s="26">
        <v>17767</v>
      </c>
    </row>
    <row r="309" spans="1:9" x14ac:dyDescent="0.2">
      <c r="A309" s="40"/>
      <c r="B309" s="26" t="s">
        <v>94</v>
      </c>
      <c r="C309" s="26" t="s">
        <v>683</v>
      </c>
      <c r="D309" s="26">
        <v>1105.6284860557801</v>
      </c>
      <c r="E309" s="26" t="s">
        <v>684</v>
      </c>
      <c r="F309" s="26">
        <v>928</v>
      </c>
      <c r="G309" s="26">
        <v>1114</v>
      </c>
      <c r="H309" s="26">
        <v>1281.25</v>
      </c>
      <c r="I309" s="26">
        <v>1840</v>
      </c>
    </row>
    <row r="310" spans="1:9" x14ac:dyDescent="0.2">
      <c r="A310" s="40"/>
      <c r="B310" s="26" t="s">
        <v>100</v>
      </c>
      <c r="C310" s="26" t="s">
        <v>685</v>
      </c>
      <c r="D310" s="26">
        <v>7591.6055776892399</v>
      </c>
      <c r="E310" s="26" t="s">
        <v>686</v>
      </c>
      <c r="F310" s="26">
        <v>5950.5</v>
      </c>
      <c r="G310" s="26">
        <v>7628</v>
      </c>
      <c r="H310" s="26">
        <v>9146.75</v>
      </c>
      <c r="I310" s="26">
        <v>14899</v>
      </c>
    </row>
    <row r="311" spans="1:9" x14ac:dyDescent="0.2">
      <c r="A311" s="40"/>
      <c r="B311" s="26" t="s">
        <v>104</v>
      </c>
      <c r="C311" s="26" t="s">
        <v>687</v>
      </c>
      <c r="D311" s="26">
        <v>9851.7440239043899</v>
      </c>
      <c r="E311" s="26" t="s">
        <v>688</v>
      </c>
      <c r="F311" s="26">
        <v>7646.5</v>
      </c>
      <c r="G311" s="26">
        <v>9853.5</v>
      </c>
      <c r="H311" s="26">
        <v>11859</v>
      </c>
      <c r="I311" s="26">
        <v>20880</v>
      </c>
    </row>
    <row r="312" spans="1:9" x14ac:dyDescent="0.2">
      <c r="A312" s="40"/>
      <c r="B312" s="26" t="s">
        <v>91</v>
      </c>
      <c r="C312" s="26" t="s">
        <v>689</v>
      </c>
      <c r="D312" s="26">
        <v>0.86760026657968103</v>
      </c>
      <c r="E312" s="26" t="s">
        <v>690</v>
      </c>
      <c r="F312" s="26">
        <v>0.83760986400000004</v>
      </c>
      <c r="G312" s="26">
        <v>0.87089584900000006</v>
      </c>
      <c r="H312" s="26">
        <v>0.90081736950000002</v>
      </c>
      <c r="I312" s="26">
        <v>1.001424361</v>
      </c>
    </row>
    <row r="313" spans="1:9" x14ac:dyDescent="0.2">
      <c r="A313" s="40"/>
      <c r="B313" s="26" t="s">
        <v>114</v>
      </c>
      <c r="C313" s="26" t="s">
        <v>691</v>
      </c>
      <c r="D313" s="26">
        <v>4.0564544386454203E-2</v>
      </c>
      <c r="E313" s="26" t="s">
        <v>692</v>
      </c>
      <c r="F313" s="26">
        <v>2.526574425E-2</v>
      </c>
      <c r="G313" s="26">
        <v>3.7870761000000003E-2</v>
      </c>
      <c r="H313" s="26">
        <v>5.3977457249999999E-2</v>
      </c>
      <c r="I313" s="26">
        <v>0.12429865599999999</v>
      </c>
    </row>
    <row r="314" spans="1:9" x14ac:dyDescent="0.2">
      <c r="A314" s="40"/>
      <c r="B314" s="26" t="s">
        <v>105</v>
      </c>
      <c r="C314" s="26" t="s">
        <v>693</v>
      </c>
      <c r="D314" s="26">
        <v>9.4449219139442195E-2</v>
      </c>
      <c r="E314" s="26" t="s">
        <v>694</v>
      </c>
      <c r="F314" s="26">
        <v>7.5407690499999999E-2</v>
      </c>
      <c r="G314" s="26">
        <v>9.5080460500000005E-2</v>
      </c>
      <c r="H314" s="26">
        <v>0.1143450375</v>
      </c>
      <c r="I314" s="26">
        <v>0.19162014499999999</v>
      </c>
    </row>
    <row r="315" spans="1:9" x14ac:dyDescent="0.2">
      <c r="A315" s="40"/>
      <c r="B315" s="26" t="s">
        <v>99</v>
      </c>
      <c r="C315" s="26" t="s">
        <v>695</v>
      </c>
      <c r="D315" s="26">
        <v>3.73971820517928E-2</v>
      </c>
      <c r="E315" s="26" t="s">
        <v>696</v>
      </c>
      <c r="F315" s="26">
        <v>2.5516232749999999E-2</v>
      </c>
      <c r="G315" s="26">
        <v>3.7155809999999997E-2</v>
      </c>
      <c r="H315" s="26">
        <v>4.9792607500000002E-2</v>
      </c>
      <c r="I315" s="26">
        <v>8.6168755999999999E-2</v>
      </c>
    </row>
    <row r="316" spans="1:9" x14ac:dyDescent="0.2">
      <c r="A316" s="40"/>
      <c r="B316" s="26" t="s">
        <v>116</v>
      </c>
      <c r="C316" s="26" t="s">
        <v>258</v>
      </c>
      <c r="D316" s="26">
        <v>1.9785202340637499E-2</v>
      </c>
      <c r="E316" s="26" t="s">
        <v>258</v>
      </c>
      <c r="F316" s="26">
        <v>1.2168753500000001E-2</v>
      </c>
      <c r="G316" s="26">
        <v>1.91337E-2</v>
      </c>
      <c r="H316" s="26">
        <v>2.6495691500000002E-2</v>
      </c>
      <c r="I316" s="26">
        <v>5.1087359999999998E-2</v>
      </c>
    </row>
    <row r="317" spans="1:9" x14ac:dyDescent="0.2">
      <c r="A317" s="40"/>
      <c r="B317" s="26" t="s">
        <v>98</v>
      </c>
      <c r="C317" s="26" t="s">
        <v>485</v>
      </c>
      <c r="D317" s="26">
        <v>4.3564125498007998E-2</v>
      </c>
      <c r="E317" s="26" t="s">
        <v>697</v>
      </c>
      <c r="F317" s="26">
        <v>3.5156776250000001E-2</v>
      </c>
      <c r="G317" s="26">
        <v>4.4282841500000003E-2</v>
      </c>
      <c r="H317" s="26">
        <v>5.2371638749999998E-2</v>
      </c>
      <c r="I317" s="26">
        <v>8.2949594000000001E-2</v>
      </c>
    </row>
    <row r="318" spans="1:9" x14ac:dyDescent="0.2">
      <c r="A318" s="40"/>
      <c r="B318" s="26" t="s">
        <v>112</v>
      </c>
      <c r="C318" s="26" t="s">
        <v>419</v>
      </c>
      <c r="D318" s="26">
        <v>1.0411503128486099E-2</v>
      </c>
      <c r="E318" s="26" t="s">
        <v>342</v>
      </c>
      <c r="F318" s="26">
        <v>6.4984002500000004E-3</v>
      </c>
      <c r="G318" s="26">
        <v>9.6678670000000001E-3</v>
      </c>
      <c r="H318" s="26">
        <v>1.3656399249999999E-2</v>
      </c>
      <c r="I318" s="26">
        <v>3.5819428E-2</v>
      </c>
    </row>
    <row r="319" spans="1:9" x14ac:dyDescent="0.2">
      <c r="A319" s="40"/>
      <c r="B319" s="26" t="s">
        <v>126</v>
      </c>
      <c r="C319" s="26" t="s">
        <v>345</v>
      </c>
      <c r="D319" s="26">
        <v>1.0471135938247E-2</v>
      </c>
      <c r="E319" s="26" t="s">
        <v>342</v>
      </c>
      <c r="F319" s="26">
        <v>4.3073087499999997E-3</v>
      </c>
      <c r="G319" s="26">
        <v>8.9546374999999994E-3</v>
      </c>
      <c r="H319" s="26">
        <v>1.4574710750000001E-2</v>
      </c>
      <c r="I319" s="26">
        <v>3.6950597000000002E-2</v>
      </c>
    </row>
    <row r="320" spans="1:9" x14ac:dyDescent="0.2">
      <c r="A320" s="40"/>
      <c r="B320" s="26" t="s">
        <v>121</v>
      </c>
      <c r="C320" s="26" t="s">
        <v>262</v>
      </c>
      <c r="D320" s="26">
        <v>1.3070449310757E-2</v>
      </c>
      <c r="E320" s="26" t="s">
        <v>415</v>
      </c>
      <c r="F320" s="26">
        <v>6.6237880000000002E-3</v>
      </c>
      <c r="G320" s="26">
        <v>1.2321548E-2</v>
      </c>
      <c r="H320" s="26">
        <v>1.867572675E-2</v>
      </c>
      <c r="I320" s="26">
        <v>4.3742042000000002E-2</v>
      </c>
    </row>
    <row r="321" spans="1:9" x14ac:dyDescent="0.2">
      <c r="A321" s="40"/>
      <c r="B321" s="26" t="s">
        <v>108</v>
      </c>
      <c r="C321" s="26" t="s">
        <v>266</v>
      </c>
      <c r="D321" s="26">
        <v>8.5582613446215094E-3</v>
      </c>
      <c r="E321" s="26" t="s">
        <v>345</v>
      </c>
      <c r="F321" s="26">
        <v>5.0991512500000004E-3</v>
      </c>
      <c r="G321" s="26">
        <v>7.9028074999999993E-3</v>
      </c>
      <c r="H321" s="26">
        <v>1.1479819E-2</v>
      </c>
      <c r="I321" s="26">
        <v>2.6393247000000002E-2</v>
      </c>
    </row>
    <row r="322" spans="1:9" x14ac:dyDescent="0.2">
      <c r="A322" s="40"/>
      <c r="B322" s="26" t="s">
        <v>115</v>
      </c>
      <c r="C322" s="26" t="s">
        <v>345</v>
      </c>
      <c r="D322" s="26">
        <v>9.5640989063744998E-3</v>
      </c>
      <c r="E322" s="26" t="s">
        <v>419</v>
      </c>
      <c r="F322" s="26">
        <v>5.5230352499999998E-3</v>
      </c>
      <c r="G322" s="26">
        <v>8.7512570000000001E-3</v>
      </c>
      <c r="H322" s="26">
        <v>1.249516625E-2</v>
      </c>
      <c r="I322" s="26">
        <v>3.5373204999999998E-2</v>
      </c>
    </row>
    <row r="323" spans="1:9" x14ac:dyDescent="0.2">
      <c r="A323" s="40"/>
      <c r="B323" s="26" t="s">
        <v>118</v>
      </c>
      <c r="C323" s="26" t="s">
        <v>419</v>
      </c>
      <c r="D323" s="26">
        <v>9.8887404830677299E-3</v>
      </c>
      <c r="E323" s="26" t="s">
        <v>490</v>
      </c>
      <c r="F323" s="26">
        <v>5.7253204999999996E-3</v>
      </c>
      <c r="G323" s="26">
        <v>9.3602895000000005E-3</v>
      </c>
      <c r="H323" s="26">
        <v>1.32515085E-2</v>
      </c>
      <c r="I323" s="26">
        <v>3.4678037000000002E-2</v>
      </c>
    </row>
    <row r="324" spans="1:9" x14ac:dyDescent="0.2">
      <c r="A324" s="41"/>
      <c r="B324" s="27" t="s">
        <v>124</v>
      </c>
      <c r="C324" s="27" t="s">
        <v>419</v>
      </c>
      <c r="D324" s="27">
        <v>1.04500861743028E-2</v>
      </c>
      <c r="E324" s="27" t="s">
        <v>342</v>
      </c>
      <c r="F324" s="27">
        <v>6.2072687499999998E-3</v>
      </c>
      <c r="G324" s="27">
        <v>9.834509E-3</v>
      </c>
      <c r="H324" s="27">
        <v>1.3777175500000001E-2</v>
      </c>
      <c r="I324" s="27">
        <v>4.2989152000000003E-2</v>
      </c>
    </row>
    <row r="325" spans="1:9" x14ac:dyDescent="0.2">
      <c r="A325" s="39" t="s">
        <v>24</v>
      </c>
      <c r="B325" s="25" t="s">
        <v>82</v>
      </c>
      <c r="C325" s="25" t="s">
        <v>698</v>
      </c>
      <c r="D325" s="25">
        <v>123.5</v>
      </c>
      <c r="E325" s="25" t="s">
        <v>699</v>
      </c>
      <c r="F325" s="25">
        <v>109</v>
      </c>
      <c r="G325" s="25">
        <v>124</v>
      </c>
      <c r="H325" s="25">
        <v>137</v>
      </c>
      <c r="I325" s="25">
        <v>175</v>
      </c>
    </row>
    <row r="326" spans="1:9" x14ac:dyDescent="0.2">
      <c r="A326" s="40"/>
      <c r="B326" s="26" t="s">
        <v>90</v>
      </c>
      <c r="C326" s="26" t="s">
        <v>700</v>
      </c>
      <c r="D326" s="26">
        <v>178.75307377049199</v>
      </c>
      <c r="E326" s="26" t="s">
        <v>701</v>
      </c>
      <c r="F326" s="26">
        <v>156</v>
      </c>
      <c r="G326" s="26">
        <v>180</v>
      </c>
      <c r="H326" s="26">
        <v>198</v>
      </c>
      <c r="I326" s="26">
        <v>255</v>
      </c>
    </row>
    <row r="327" spans="1:9" x14ac:dyDescent="0.2">
      <c r="A327" s="40"/>
      <c r="B327" s="26" t="s">
        <v>103</v>
      </c>
      <c r="C327" s="26" t="s">
        <v>702</v>
      </c>
      <c r="D327" s="26">
        <v>1245.0349539450799</v>
      </c>
      <c r="E327" s="26" t="s">
        <v>703</v>
      </c>
      <c r="F327" s="26">
        <v>836.36909979999996</v>
      </c>
      <c r="G327" s="26">
        <v>1137.309125</v>
      </c>
      <c r="H327" s="26">
        <v>1519.17948675</v>
      </c>
      <c r="I327" s="26">
        <v>3600.2666669999999</v>
      </c>
    </row>
    <row r="328" spans="1:9" x14ac:dyDescent="0.2">
      <c r="A328" s="40"/>
      <c r="B328" s="26" t="s">
        <v>122</v>
      </c>
      <c r="C328" s="26" t="s">
        <v>704</v>
      </c>
      <c r="D328" s="26">
        <v>-63.221662593879103</v>
      </c>
      <c r="E328" s="26" t="s">
        <v>705</v>
      </c>
      <c r="F328" s="26">
        <v>-299.91525192500001</v>
      </c>
      <c r="G328" s="26">
        <v>-68.704147469999995</v>
      </c>
      <c r="H328" s="26">
        <v>172.47035255</v>
      </c>
      <c r="I328" s="26">
        <v>1108.7342659999999</v>
      </c>
    </row>
    <row r="329" spans="1:9" x14ac:dyDescent="0.2">
      <c r="A329" s="40"/>
      <c r="B329" s="26" t="s">
        <v>101</v>
      </c>
      <c r="C329" s="26" t="s">
        <v>706</v>
      </c>
      <c r="D329" s="26">
        <v>1564.56503894713</v>
      </c>
      <c r="E329" s="26" t="s">
        <v>707</v>
      </c>
      <c r="F329" s="26">
        <v>1045.8177694999999</v>
      </c>
      <c r="G329" s="26">
        <v>1461.7272725</v>
      </c>
      <c r="H329" s="26">
        <v>1977.5763959999999</v>
      </c>
      <c r="I329" s="26">
        <v>4097.614458</v>
      </c>
    </row>
    <row r="330" spans="1:9" x14ac:dyDescent="0.2">
      <c r="A330" s="40"/>
      <c r="B330" s="26" t="s">
        <v>123</v>
      </c>
      <c r="C330" s="26" t="s">
        <v>708</v>
      </c>
      <c r="D330" s="26">
        <v>1.2053664540379101</v>
      </c>
      <c r="E330" s="26" t="s">
        <v>709</v>
      </c>
      <c r="F330" s="26">
        <v>1.1158157157499999</v>
      </c>
      <c r="G330" s="26">
        <v>1.1813173084999999</v>
      </c>
      <c r="H330" s="26">
        <v>1.26208559125</v>
      </c>
      <c r="I330" s="26">
        <v>1.984665852</v>
      </c>
    </row>
    <row r="331" spans="1:9" x14ac:dyDescent="0.2">
      <c r="A331" s="40"/>
      <c r="B331" s="26" t="s">
        <v>84</v>
      </c>
      <c r="C331" s="26" t="s">
        <v>710</v>
      </c>
      <c r="D331" s="26">
        <v>135.71926229508199</v>
      </c>
      <c r="E331" s="26" t="s">
        <v>711</v>
      </c>
      <c r="F331" s="26">
        <v>121</v>
      </c>
      <c r="G331" s="26">
        <v>137</v>
      </c>
      <c r="H331" s="26">
        <v>151</v>
      </c>
      <c r="I331" s="26">
        <v>185</v>
      </c>
    </row>
    <row r="332" spans="1:9" x14ac:dyDescent="0.2">
      <c r="A332" s="40"/>
      <c r="B332" s="26" t="s">
        <v>87</v>
      </c>
      <c r="C332" s="26" t="s">
        <v>712</v>
      </c>
      <c r="D332" s="26">
        <v>0.73304445540266405</v>
      </c>
      <c r="E332" s="26" t="s">
        <v>201</v>
      </c>
      <c r="F332" s="26">
        <v>0.68954774900000004</v>
      </c>
      <c r="G332" s="26">
        <v>0.73780498549999995</v>
      </c>
      <c r="H332" s="26">
        <v>0.78225728775000003</v>
      </c>
      <c r="I332" s="26">
        <v>0.88684094199999997</v>
      </c>
    </row>
    <row r="333" spans="1:9" x14ac:dyDescent="0.2">
      <c r="A333" s="40"/>
      <c r="B333" s="26" t="s">
        <v>79</v>
      </c>
      <c r="C333" s="26" t="s">
        <v>713</v>
      </c>
      <c r="D333" s="26">
        <v>12.5021348712357</v>
      </c>
      <c r="E333" s="26" t="s">
        <v>714</v>
      </c>
      <c r="F333" s="26">
        <v>11.780624359999999</v>
      </c>
      <c r="G333" s="26">
        <v>12.56509863</v>
      </c>
      <c r="H333" s="26">
        <v>13.20733954</v>
      </c>
      <c r="I333" s="26">
        <v>14.927053300000001</v>
      </c>
    </row>
    <row r="334" spans="1:9" x14ac:dyDescent="0.2">
      <c r="A334" s="40"/>
      <c r="B334" s="26" t="s">
        <v>107</v>
      </c>
      <c r="C334" s="26" t="s">
        <v>715</v>
      </c>
      <c r="D334" s="26">
        <v>0.83788143608196697</v>
      </c>
      <c r="E334" s="26" t="s">
        <v>716</v>
      </c>
      <c r="F334" s="26">
        <v>0.79233937674999999</v>
      </c>
      <c r="G334" s="26">
        <v>0.84651262650000003</v>
      </c>
      <c r="H334" s="26">
        <v>0.89620535349999997</v>
      </c>
      <c r="I334" s="26">
        <v>0.99741124000000003</v>
      </c>
    </row>
    <row r="335" spans="1:9" x14ac:dyDescent="0.2">
      <c r="A335" s="40"/>
      <c r="B335" s="26" t="s">
        <v>113</v>
      </c>
      <c r="C335" s="26" t="s">
        <v>717</v>
      </c>
      <c r="D335" s="26">
        <v>0.18017380409733599</v>
      </c>
      <c r="E335" s="26" t="s">
        <v>718</v>
      </c>
      <c r="F335" s="26">
        <v>0.17343605675000001</v>
      </c>
      <c r="G335" s="26">
        <v>0.17775217900000001</v>
      </c>
      <c r="H335" s="26">
        <v>0.18508129100000001</v>
      </c>
      <c r="I335" s="26">
        <v>0.21645498199999999</v>
      </c>
    </row>
    <row r="336" spans="1:9" x14ac:dyDescent="0.2">
      <c r="A336" s="40"/>
      <c r="B336" s="26" t="s">
        <v>92</v>
      </c>
      <c r="C336" s="26" t="s">
        <v>719</v>
      </c>
      <c r="D336" s="26">
        <v>5.1561910993852501E-3</v>
      </c>
      <c r="E336" s="26" t="s">
        <v>344</v>
      </c>
      <c r="F336" s="26">
        <v>2.9436822499999999E-3</v>
      </c>
      <c r="G336" s="26">
        <v>4.3596664999999996E-3</v>
      </c>
      <c r="H336" s="26">
        <v>6.6387832500000004E-3</v>
      </c>
      <c r="I336" s="26">
        <v>1.9325248999999999E-2</v>
      </c>
    </row>
    <row r="337" spans="1:9" x14ac:dyDescent="0.2">
      <c r="A337" s="40"/>
      <c r="B337" s="26" t="s">
        <v>111</v>
      </c>
      <c r="C337" s="26" t="s">
        <v>206</v>
      </c>
      <c r="D337" s="26">
        <v>3.9691169262295103E-4</v>
      </c>
      <c r="E337" s="26" t="s">
        <v>206</v>
      </c>
      <c r="F337" s="26">
        <v>9.0099999999999995E-5</v>
      </c>
      <c r="G337" s="26">
        <v>2.199545E-4</v>
      </c>
      <c r="H337" s="26">
        <v>5.2574800000000004E-4</v>
      </c>
      <c r="I337" s="26">
        <v>3.7583220000000001E-3</v>
      </c>
    </row>
    <row r="338" spans="1:9" x14ac:dyDescent="0.2">
      <c r="A338" s="40"/>
      <c r="B338" s="26" t="s">
        <v>96</v>
      </c>
      <c r="C338" s="26" t="s">
        <v>206</v>
      </c>
      <c r="D338" s="26">
        <v>2.6322747182377001E-5</v>
      </c>
      <c r="E338" s="26" t="s">
        <v>206</v>
      </c>
      <c r="F338" s="26">
        <v>3.54E-6</v>
      </c>
      <c r="G338" s="26">
        <v>1.1399999999999999E-5</v>
      </c>
      <c r="H338" s="26">
        <v>2.8625000000000001E-5</v>
      </c>
      <c r="I338" s="26">
        <v>6.7793200000000001E-4</v>
      </c>
    </row>
    <row r="339" spans="1:9" x14ac:dyDescent="0.2">
      <c r="A339" s="40"/>
      <c r="B339" s="26" t="s">
        <v>95</v>
      </c>
      <c r="C339" s="26" t="s">
        <v>720</v>
      </c>
      <c r="D339" s="26">
        <v>15.368882010722301</v>
      </c>
      <c r="E339" s="26" t="s">
        <v>721</v>
      </c>
      <c r="F339" s="26">
        <v>13.236366479999999</v>
      </c>
      <c r="G339" s="26">
        <v>15.115278719999999</v>
      </c>
      <c r="H339" s="26">
        <v>17.354348587499999</v>
      </c>
      <c r="I339" s="26">
        <v>24.685017160000001</v>
      </c>
    </row>
    <row r="340" spans="1:9" x14ac:dyDescent="0.2">
      <c r="A340" s="40"/>
      <c r="B340" s="26" t="s">
        <v>80</v>
      </c>
      <c r="C340" s="26" t="s">
        <v>722</v>
      </c>
      <c r="D340" s="26">
        <v>6.8707297152848401</v>
      </c>
      <c r="E340" s="26" t="s">
        <v>723</v>
      </c>
      <c r="F340" s="26">
        <v>5.8590688202500001</v>
      </c>
      <c r="G340" s="26">
        <v>6.8528339709999999</v>
      </c>
      <c r="H340" s="26">
        <v>7.8629074242500003</v>
      </c>
      <c r="I340" s="26">
        <v>11.213551069999999</v>
      </c>
    </row>
    <row r="341" spans="1:9" x14ac:dyDescent="0.2">
      <c r="A341" s="40"/>
      <c r="B341" s="26" t="s">
        <v>102</v>
      </c>
      <c r="C341" s="26" t="s">
        <v>724</v>
      </c>
      <c r="D341" s="26">
        <v>9.8840117713329896</v>
      </c>
      <c r="E341" s="26" t="s">
        <v>725</v>
      </c>
      <c r="F341" s="26">
        <v>7.2212087980000002</v>
      </c>
      <c r="G341" s="26">
        <v>8.9740909604999999</v>
      </c>
      <c r="H341" s="26">
        <v>12.0554044425</v>
      </c>
      <c r="I341" s="26">
        <v>22.564644690000002</v>
      </c>
    </row>
    <row r="342" spans="1:9" x14ac:dyDescent="0.2">
      <c r="A342" s="40"/>
      <c r="B342" s="26" t="s">
        <v>119</v>
      </c>
      <c r="C342" s="26" t="s">
        <v>726</v>
      </c>
      <c r="D342" s="26">
        <v>0.50410470597643497</v>
      </c>
      <c r="E342" s="26" t="s">
        <v>727</v>
      </c>
      <c r="F342" s="26">
        <v>-1.4565574087499999</v>
      </c>
      <c r="G342" s="26">
        <v>0.56436336450000002</v>
      </c>
      <c r="H342" s="26">
        <v>2.5505899909999998</v>
      </c>
      <c r="I342" s="26">
        <v>7.2945580720000001</v>
      </c>
    </row>
    <row r="343" spans="1:9" x14ac:dyDescent="0.2">
      <c r="A343" s="40"/>
      <c r="B343" s="26" t="s">
        <v>97</v>
      </c>
      <c r="C343" s="26" t="s">
        <v>728</v>
      </c>
      <c r="D343" s="26">
        <v>12.355599954528699</v>
      </c>
      <c r="E343" s="26" t="s">
        <v>729</v>
      </c>
      <c r="F343" s="26">
        <v>9.0468209880000003</v>
      </c>
      <c r="G343" s="26">
        <v>12.319273995</v>
      </c>
      <c r="H343" s="26">
        <v>15.2404289975</v>
      </c>
      <c r="I343" s="26">
        <v>24.684424440000001</v>
      </c>
    </row>
    <row r="344" spans="1:9" x14ac:dyDescent="0.2">
      <c r="A344" s="40"/>
      <c r="B344" s="26" t="s">
        <v>89</v>
      </c>
      <c r="C344" s="26" t="s">
        <v>730</v>
      </c>
      <c r="D344" s="26">
        <v>15.6117921542213</v>
      </c>
      <c r="E344" s="26" t="s">
        <v>731</v>
      </c>
      <c r="F344" s="26">
        <v>14.55272701</v>
      </c>
      <c r="G344" s="26">
        <v>15.55134894</v>
      </c>
      <c r="H344" s="26">
        <v>16.663420327499999</v>
      </c>
      <c r="I344" s="26">
        <v>19.873607490000001</v>
      </c>
    </row>
    <row r="345" spans="1:9" x14ac:dyDescent="0.2">
      <c r="A345" s="40"/>
      <c r="B345" s="26" t="s">
        <v>86</v>
      </c>
      <c r="C345" s="26" t="s">
        <v>732</v>
      </c>
      <c r="D345" s="26">
        <v>15.350245538237701</v>
      </c>
      <c r="E345" s="26" t="s">
        <v>733</v>
      </c>
      <c r="F345" s="26">
        <v>14.31782106</v>
      </c>
      <c r="G345" s="26">
        <v>15.29705854</v>
      </c>
      <c r="H345" s="26">
        <v>16.401219470000001</v>
      </c>
      <c r="I345" s="26">
        <v>19.416487839999998</v>
      </c>
    </row>
    <row r="346" spans="1:9" x14ac:dyDescent="0.2">
      <c r="A346" s="40"/>
      <c r="B346" s="26" t="s">
        <v>75</v>
      </c>
      <c r="C346" s="26" t="s">
        <v>734</v>
      </c>
      <c r="D346" s="26">
        <v>4.9702132938995902</v>
      </c>
      <c r="E346" s="26" t="s">
        <v>735</v>
      </c>
      <c r="F346" s="26">
        <v>4.4721359549999997</v>
      </c>
      <c r="G346" s="26">
        <v>5</v>
      </c>
      <c r="H346" s="26">
        <v>5.3851648069999998</v>
      </c>
      <c r="I346" s="26">
        <v>6.32455532</v>
      </c>
    </row>
    <row r="347" spans="1:9" x14ac:dyDescent="0.2">
      <c r="A347" s="40"/>
      <c r="B347" s="26" t="s">
        <v>77</v>
      </c>
      <c r="C347" s="26" t="s">
        <v>736</v>
      </c>
      <c r="D347" s="26">
        <v>2.1986830265020498</v>
      </c>
      <c r="E347" s="26" t="s">
        <v>737</v>
      </c>
      <c r="F347" s="26">
        <v>2.070237364</v>
      </c>
      <c r="G347" s="26">
        <v>2.2006064825</v>
      </c>
      <c r="H347" s="26">
        <v>2.3294761847499998</v>
      </c>
      <c r="I347" s="26">
        <v>2.6412151650000002</v>
      </c>
    </row>
    <row r="348" spans="1:9" x14ac:dyDescent="0.2">
      <c r="A348" s="40"/>
      <c r="B348" s="26" t="s">
        <v>83</v>
      </c>
      <c r="C348" s="26" t="s">
        <v>738</v>
      </c>
      <c r="D348" s="26">
        <v>2.01083969729611</v>
      </c>
      <c r="E348" s="26" t="s">
        <v>739</v>
      </c>
      <c r="F348" s="26">
        <v>2</v>
      </c>
      <c r="G348" s="26">
        <v>2</v>
      </c>
      <c r="H348" s="26">
        <v>2</v>
      </c>
      <c r="I348" s="26">
        <v>2.2360679769999998</v>
      </c>
    </row>
    <row r="349" spans="1:9" x14ac:dyDescent="0.2">
      <c r="A349" s="40"/>
      <c r="B349" s="26" t="s">
        <v>81</v>
      </c>
      <c r="C349" s="26" t="s">
        <v>740</v>
      </c>
      <c r="D349" s="26">
        <v>9.9456506933719293</v>
      </c>
      <c r="E349" s="26" t="s">
        <v>741</v>
      </c>
      <c r="F349" s="26">
        <v>9</v>
      </c>
      <c r="G349" s="26">
        <v>10</v>
      </c>
      <c r="H349" s="26">
        <v>10.81665383</v>
      </c>
      <c r="I349" s="26">
        <v>12.899612400000001</v>
      </c>
    </row>
    <row r="350" spans="1:9" x14ac:dyDescent="0.2">
      <c r="A350" s="40"/>
      <c r="B350" s="26" t="s">
        <v>78</v>
      </c>
      <c r="C350" s="26" t="s">
        <v>742</v>
      </c>
      <c r="D350" s="26">
        <v>10.434355272866799</v>
      </c>
      <c r="E350" s="26" t="s">
        <v>743</v>
      </c>
      <c r="F350" s="26">
        <v>9.6822053842500004</v>
      </c>
      <c r="G350" s="26">
        <v>10.471166780000001</v>
      </c>
      <c r="H350" s="26">
        <v>11.216350502499999</v>
      </c>
      <c r="I350" s="26">
        <v>13.39465629</v>
      </c>
    </row>
    <row r="351" spans="1:9" x14ac:dyDescent="0.2">
      <c r="A351" s="40"/>
      <c r="B351" s="26" t="s">
        <v>85</v>
      </c>
      <c r="C351" s="26" t="s">
        <v>744</v>
      </c>
      <c r="D351" s="26">
        <v>43.068655537428299</v>
      </c>
      <c r="E351" s="26" t="s">
        <v>745</v>
      </c>
      <c r="F351" s="26">
        <v>40.384776309999999</v>
      </c>
      <c r="G351" s="26">
        <v>43.213203440000001</v>
      </c>
      <c r="H351" s="26">
        <v>45.870057690000003</v>
      </c>
      <c r="I351" s="26">
        <v>56.284271250000003</v>
      </c>
    </row>
    <row r="352" spans="1:9" x14ac:dyDescent="0.2">
      <c r="A352" s="40"/>
      <c r="B352" s="26" t="s">
        <v>127</v>
      </c>
      <c r="C352" s="26" t="s">
        <v>438</v>
      </c>
      <c r="D352" s="26">
        <v>0.91038250269774601</v>
      </c>
      <c r="E352" s="26" t="s">
        <v>746</v>
      </c>
      <c r="F352" s="26">
        <v>0.89075969850000003</v>
      </c>
      <c r="G352" s="26">
        <v>0.91608391600000005</v>
      </c>
      <c r="H352" s="26">
        <v>0.93495934999999997</v>
      </c>
      <c r="I352" s="26">
        <v>0.98913043499999997</v>
      </c>
    </row>
    <row r="353" spans="1:9" x14ac:dyDescent="0.2">
      <c r="A353" s="40"/>
      <c r="B353" s="26" t="s">
        <v>93</v>
      </c>
      <c r="C353" s="26" t="s">
        <v>747</v>
      </c>
      <c r="D353" s="26">
        <v>730.45286885245901</v>
      </c>
      <c r="E353" s="26" t="s">
        <v>748</v>
      </c>
      <c r="F353" s="26">
        <v>572.75</v>
      </c>
      <c r="G353" s="26">
        <v>717.5</v>
      </c>
      <c r="H353" s="26">
        <v>864</v>
      </c>
      <c r="I353" s="26">
        <v>1572</v>
      </c>
    </row>
    <row r="354" spans="1:9" x14ac:dyDescent="0.2">
      <c r="A354" s="40"/>
      <c r="B354" s="26" t="s">
        <v>106</v>
      </c>
      <c r="C354" s="26" t="s">
        <v>749</v>
      </c>
      <c r="D354" s="26">
        <v>5738.9692622950797</v>
      </c>
      <c r="E354" s="26" t="s">
        <v>750</v>
      </c>
      <c r="F354" s="26">
        <v>3732</v>
      </c>
      <c r="G354" s="26">
        <v>5178.5</v>
      </c>
      <c r="H354" s="26">
        <v>7091</v>
      </c>
      <c r="I354" s="26">
        <v>18226</v>
      </c>
    </row>
    <row r="355" spans="1:9" x14ac:dyDescent="0.2">
      <c r="A355" s="40"/>
      <c r="B355" s="26" t="s">
        <v>94</v>
      </c>
      <c r="C355" s="26" t="s">
        <v>751</v>
      </c>
      <c r="D355" s="26">
        <v>827.42827868852498</v>
      </c>
      <c r="E355" s="26" t="s">
        <v>752</v>
      </c>
      <c r="F355" s="26">
        <v>649.25</v>
      </c>
      <c r="G355" s="26">
        <v>810.5</v>
      </c>
      <c r="H355" s="26">
        <v>990.25</v>
      </c>
      <c r="I355" s="26">
        <v>1604</v>
      </c>
    </row>
    <row r="356" spans="1:9" x14ac:dyDescent="0.2">
      <c r="A356" s="40"/>
      <c r="B356" s="26" t="s">
        <v>100</v>
      </c>
      <c r="C356" s="26" t="s">
        <v>753</v>
      </c>
      <c r="D356" s="26">
        <v>4752.0153688524597</v>
      </c>
      <c r="E356" s="26" t="s">
        <v>754</v>
      </c>
      <c r="F356" s="26">
        <v>3535.75</v>
      </c>
      <c r="G356" s="26">
        <v>4661.5</v>
      </c>
      <c r="H356" s="26">
        <v>5913</v>
      </c>
      <c r="I356" s="26">
        <v>10093</v>
      </c>
    </row>
    <row r="357" spans="1:9" x14ac:dyDescent="0.2">
      <c r="A357" s="40"/>
      <c r="B357" s="26" t="s">
        <v>104</v>
      </c>
      <c r="C357" s="26" t="s">
        <v>755</v>
      </c>
      <c r="D357" s="26">
        <v>7302.7889344262303</v>
      </c>
      <c r="E357" s="26" t="s">
        <v>756</v>
      </c>
      <c r="F357" s="26">
        <v>4771.5</v>
      </c>
      <c r="G357" s="26">
        <v>6764</v>
      </c>
      <c r="H357" s="26">
        <v>9405.75</v>
      </c>
      <c r="I357" s="26">
        <v>19606</v>
      </c>
    </row>
    <row r="358" spans="1:9" x14ac:dyDescent="0.2">
      <c r="A358" s="40"/>
      <c r="B358" s="26" t="s">
        <v>91</v>
      </c>
      <c r="C358" s="26" t="s">
        <v>757</v>
      </c>
      <c r="D358" s="26">
        <v>0.66019095556249996</v>
      </c>
      <c r="E358" s="26" t="s">
        <v>758</v>
      </c>
      <c r="F358" s="26">
        <v>0.61602213949999995</v>
      </c>
      <c r="G358" s="26">
        <v>0.66477085199999997</v>
      </c>
      <c r="H358" s="26">
        <v>0.70805332725000003</v>
      </c>
      <c r="I358" s="26">
        <v>0.81679517999999995</v>
      </c>
    </row>
    <row r="359" spans="1:9" x14ac:dyDescent="0.2">
      <c r="A359" s="40"/>
      <c r="B359" s="26" t="s">
        <v>114</v>
      </c>
      <c r="C359" s="26" t="s">
        <v>759</v>
      </c>
      <c r="D359" s="26">
        <v>6.5803904102458996E-2</v>
      </c>
      <c r="E359" s="26" t="s">
        <v>760</v>
      </c>
      <c r="F359" s="26">
        <v>3.9644058750000002E-2</v>
      </c>
      <c r="G359" s="26">
        <v>6.2743318000000006E-2</v>
      </c>
      <c r="H359" s="26">
        <v>8.9725990749999998E-2</v>
      </c>
      <c r="I359" s="26">
        <v>0.175847954</v>
      </c>
    </row>
    <row r="360" spans="1:9" x14ac:dyDescent="0.2">
      <c r="A360" s="40"/>
      <c r="B360" s="26" t="s">
        <v>105</v>
      </c>
      <c r="C360" s="26" t="s">
        <v>761</v>
      </c>
      <c r="D360" s="26">
        <v>0.15070235077868899</v>
      </c>
      <c r="E360" s="26" t="s">
        <v>762</v>
      </c>
      <c r="F360" s="26">
        <v>0.13439687750000001</v>
      </c>
      <c r="G360" s="26">
        <v>0.1523596955</v>
      </c>
      <c r="H360" s="26">
        <v>0.16788933449999999</v>
      </c>
      <c r="I360" s="26">
        <v>0.21674162599999999</v>
      </c>
    </row>
    <row r="361" spans="1:9" x14ac:dyDescent="0.2">
      <c r="A361" s="40"/>
      <c r="B361" s="26" t="s">
        <v>99</v>
      </c>
      <c r="C361" s="26" t="s">
        <v>763</v>
      </c>
      <c r="D361" s="26">
        <v>8.7205670802254096E-2</v>
      </c>
      <c r="E361" s="26" t="s">
        <v>764</v>
      </c>
      <c r="F361" s="26">
        <v>7.4274536749999995E-2</v>
      </c>
      <c r="G361" s="26">
        <v>8.7878587499999994E-2</v>
      </c>
      <c r="H361" s="26">
        <v>0.10154545349999999</v>
      </c>
      <c r="I361" s="26">
        <v>0.149713659</v>
      </c>
    </row>
    <row r="362" spans="1:9" x14ac:dyDescent="0.2">
      <c r="A362" s="40"/>
      <c r="B362" s="26" t="s">
        <v>116</v>
      </c>
      <c r="C362" s="26" t="s">
        <v>340</v>
      </c>
      <c r="D362" s="26">
        <v>1.9951695767417999E-2</v>
      </c>
      <c r="E362" s="26" t="s">
        <v>255</v>
      </c>
      <c r="F362" s="26">
        <v>1.0921146499999999E-2</v>
      </c>
      <c r="G362" s="26">
        <v>1.7965094000000001E-2</v>
      </c>
      <c r="H362" s="26">
        <v>2.699567625E-2</v>
      </c>
      <c r="I362" s="26">
        <v>6.3480381000000002E-2</v>
      </c>
    </row>
    <row r="363" spans="1:9" x14ac:dyDescent="0.2">
      <c r="A363" s="40"/>
      <c r="B363" s="26" t="s">
        <v>98</v>
      </c>
      <c r="C363" s="26" t="s">
        <v>262</v>
      </c>
      <c r="D363" s="26">
        <v>1.40461605E-2</v>
      </c>
      <c r="E363" s="26" t="s">
        <v>765</v>
      </c>
      <c r="F363" s="26">
        <v>5.63575025E-3</v>
      </c>
      <c r="G363" s="26">
        <v>1.28552975E-2</v>
      </c>
      <c r="H363" s="26">
        <v>2.076575575E-2</v>
      </c>
      <c r="I363" s="26">
        <v>5.1536622999999997E-2</v>
      </c>
    </row>
    <row r="364" spans="1:9" x14ac:dyDescent="0.2">
      <c r="A364" s="40"/>
      <c r="B364" s="26" t="s">
        <v>112</v>
      </c>
      <c r="C364" s="26" t="s">
        <v>766</v>
      </c>
      <c r="D364" s="26">
        <v>1.62731657079918E-2</v>
      </c>
      <c r="E364" s="26" t="s">
        <v>418</v>
      </c>
      <c r="F364" s="26">
        <v>9.7548457499999994E-3</v>
      </c>
      <c r="G364" s="26">
        <v>1.5711531000000001E-2</v>
      </c>
      <c r="H364" s="26">
        <v>2.215587825E-2</v>
      </c>
      <c r="I364" s="26">
        <v>3.9848100999999997E-2</v>
      </c>
    </row>
    <row r="365" spans="1:9" x14ac:dyDescent="0.2">
      <c r="A365" s="40"/>
      <c r="B365" s="26" t="s">
        <v>126</v>
      </c>
      <c r="C365" s="26" t="s">
        <v>767</v>
      </c>
      <c r="D365" s="26">
        <v>1.9110120743852502E-2</v>
      </c>
      <c r="E365" s="26" t="s">
        <v>767</v>
      </c>
      <c r="F365" s="26">
        <v>9.9919472499999992E-3</v>
      </c>
      <c r="G365" s="26">
        <v>1.88371445E-2</v>
      </c>
      <c r="H365" s="26">
        <v>2.7442980749999998E-2</v>
      </c>
      <c r="I365" s="26">
        <v>5.2008848000000003E-2</v>
      </c>
    </row>
    <row r="366" spans="1:9" x14ac:dyDescent="0.2">
      <c r="A366" s="40"/>
      <c r="B366" s="26" t="s">
        <v>121</v>
      </c>
      <c r="C366" s="26" t="s">
        <v>419</v>
      </c>
      <c r="D366" s="26">
        <v>1.0489707287909799E-2</v>
      </c>
      <c r="E366" s="26" t="s">
        <v>342</v>
      </c>
      <c r="F366" s="26">
        <v>4.2438122500000003E-3</v>
      </c>
      <c r="G366" s="26">
        <v>9.7294159999999994E-3</v>
      </c>
      <c r="H366" s="26">
        <v>1.512189175E-2</v>
      </c>
      <c r="I366" s="26">
        <v>4.3486141999999998E-2</v>
      </c>
    </row>
    <row r="367" spans="1:9" x14ac:dyDescent="0.2">
      <c r="A367" s="40"/>
      <c r="B367" s="26" t="s">
        <v>108</v>
      </c>
      <c r="C367" s="26" t="s">
        <v>343</v>
      </c>
      <c r="D367" s="26">
        <v>1.1999857839139301E-2</v>
      </c>
      <c r="E367" s="26" t="s">
        <v>631</v>
      </c>
      <c r="F367" s="26">
        <v>7.5822004999999996E-3</v>
      </c>
      <c r="G367" s="26">
        <v>1.1486189000000001E-2</v>
      </c>
      <c r="H367" s="26">
        <v>1.573466175E-2</v>
      </c>
      <c r="I367" s="26">
        <v>3.1318745000000002E-2</v>
      </c>
    </row>
    <row r="368" spans="1:9" x14ac:dyDescent="0.2">
      <c r="A368" s="40"/>
      <c r="B368" s="26" t="s">
        <v>115</v>
      </c>
      <c r="C368" s="26" t="s">
        <v>345</v>
      </c>
      <c r="D368" s="26">
        <v>9.0322502059426192E-3</v>
      </c>
      <c r="E368" s="26" t="s">
        <v>268</v>
      </c>
      <c r="F368" s="26">
        <v>5.1591812500000004E-3</v>
      </c>
      <c r="G368" s="26">
        <v>8.2799339999999992E-3</v>
      </c>
      <c r="H368" s="26">
        <v>1.2170381750000001E-2</v>
      </c>
      <c r="I368" s="26">
        <v>2.7867215000000001E-2</v>
      </c>
    </row>
    <row r="369" spans="1:9" x14ac:dyDescent="0.2">
      <c r="A369" s="40"/>
      <c r="B369" s="26" t="s">
        <v>118</v>
      </c>
      <c r="C369" s="26" t="s">
        <v>342</v>
      </c>
      <c r="D369" s="26">
        <v>1.09377975512295E-2</v>
      </c>
      <c r="E369" s="26" t="s">
        <v>261</v>
      </c>
      <c r="F369" s="26">
        <v>6.7236164999999997E-3</v>
      </c>
      <c r="G369" s="26">
        <v>1.0294012E-2</v>
      </c>
      <c r="H369" s="26">
        <v>1.46243495E-2</v>
      </c>
      <c r="I369" s="26">
        <v>3.0355687999999999E-2</v>
      </c>
    </row>
    <row r="370" spans="1:9" x14ac:dyDescent="0.2">
      <c r="A370" s="41"/>
      <c r="B370" s="27" t="s">
        <v>124</v>
      </c>
      <c r="C370" s="27" t="s">
        <v>342</v>
      </c>
      <c r="D370" s="27">
        <v>1.1040243425204901E-2</v>
      </c>
      <c r="E370" s="27" t="s">
        <v>261</v>
      </c>
      <c r="F370" s="27">
        <v>6.8800587500000001E-3</v>
      </c>
      <c r="G370" s="27">
        <v>1.07729435E-2</v>
      </c>
      <c r="H370" s="27">
        <v>1.4671363999999999E-2</v>
      </c>
      <c r="I370" s="27">
        <v>2.8331807000000001E-2</v>
      </c>
    </row>
    <row r="371" spans="1:9" x14ac:dyDescent="0.2">
      <c r="A371" s="39" t="s">
        <v>30</v>
      </c>
      <c r="B371" s="25" t="s">
        <v>82</v>
      </c>
      <c r="C371" s="25" t="s">
        <v>768</v>
      </c>
      <c r="D371" s="25">
        <v>78.710187932739899</v>
      </c>
      <c r="E371" s="25" t="s">
        <v>769</v>
      </c>
      <c r="F371" s="25">
        <v>59</v>
      </c>
      <c r="G371" s="25">
        <v>76</v>
      </c>
      <c r="H371" s="25">
        <v>95</v>
      </c>
      <c r="I371" s="25">
        <v>154</v>
      </c>
    </row>
    <row r="372" spans="1:9" x14ac:dyDescent="0.2">
      <c r="A372" s="40"/>
      <c r="B372" s="26" t="s">
        <v>90</v>
      </c>
      <c r="C372" s="26" t="s">
        <v>770</v>
      </c>
      <c r="D372" s="26">
        <v>142.259149357072</v>
      </c>
      <c r="E372" s="26" t="s">
        <v>771</v>
      </c>
      <c r="F372" s="26">
        <v>105</v>
      </c>
      <c r="G372" s="26">
        <v>132</v>
      </c>
      <c r="H372" s="26">
        <v>169</v>
      </c>
      <c r="I372" s="26">
        <v>546</v>
      </c>
    </row>
    <row r="373" spans="1:9" x14ac:dyDescent="0.2">
      <c r="A373" s="40"/>
      <c r="B373" s="26" t="s">
        <v>103</v>
      </c>
      <c r="C373" s="26" t="s">
        <v>772</v>
      </c>
      <c r="D373" s="26">
        <v>745.53275526628101</v>
      </c>
      <c r="E373" s="26" t="s">
        <v>773</v>
      </c>
      <c r="F373" s="26">
        <v>286.94461695000001</v>
      </c>
      <c r="G373" s="26">
        <v>515.66666669999995</v>
      </c>
      <c r="H373" s="26">
        <v>882.2616041</v>
      </c>
      <c r="I373" s="26">
        <v>10155.30435</v>
      </c>
    </row>
    <row r="374" spans="1:9" x14ac:dyDescent="0.2">
      <c r="A374" s="40"/>
      <c r="B374" s="26" t="s">
        <v>122</v>
      </c>
      <c r="C374" s="26" t="s">
        <v>774</v>
      </c>
      <c r="D374" s="26">
        <v>-33.561660779985203</v>
      </c>
      <c r="E374" s="26" t="s">
        <v>775</v>
      </c>
      <c r="F374" s="26">
        <v>-222.94079554999999</v>
      </c>
      <c r="G374" s="26">
        <v>-33</v>
      </c>
      <c r="H374" s="26">
        <v>155.90224355000001</v>
      </c>
      <c r="I374" s="26">
        <v>3937.1280000000002</v>
      </c>
    </row>
    <row r="375" spans="1:9" x14ac:dyDescent="0.2">
      <c r="A375" s="40"/>
      <c r="B375" s="26" t="s">
        <v>101</v>
      </c>
      <c r="C375" s="26" t="s">
        <v>776</v>
      </c>
      <c r="D375" s="26">
        <v>996.66268736807103</v>
      </c>
      <c r="E375" s="26" t="s">
        <v>777</v>
      </c>
      <c r="F375" s="26">
        <v>414.23619715000001</v>
      </c>
      <c r="G375" s="26">
        <v>753.56779659999995</v>
      </c>
      <c r="H375" s="26">
        <v>1381.7041850000001</v>
      </c>
      <c r="I375" s="26">
        <v>6842.4347829999997</v>
      </c>
    </row>
    <row r="376" spans="1:9" x14ac:dyDescent="0.2">
      <c r="A376" s="40"/>
      <c r="B376" s="26" t="s">
        <v>123</v>
      </c>
      <c r="C376" s="26" t="s">
        <v>778</v>
      </c>
      <c r="D376" s="26">
        <v>1.66102175614639</v>
      </c>
      <c r="E376" s="26" t="s">
        <v>779</v>
      </c>
      <c r="F376" s="26">
        <v>1.4049099485000001</v>
      </c>
      <c r="G376" s="26">
        <v>1.560591152</v>
      </c>
      <c r="H376" s="26">
        <v>1.8122769485000001</v>
      </c>
      <c r="I376" s="26">
        <v>4.0126886629999996</v>
      </c>
    </row>
    <row r="377" spans="1:9" x14ac:dyDescent="0.2">
      <c r="A377" s="40"/>
      <c r="B377" s="26" t="s">
        <v>84</v>
      </c>
      <c r="C377" s="26" t="s">
        <v>780</v>
      </c>
      <c r="D377" s="26">
        <v>97.061325420375894</v>
      </c>
      <c r="E377" s="26" t="s">
        <v>781</v>
      </c>
      <c r="F377" s="26">
        <v>73</v>
      </c>
      <c r="G377" s="26">
        <v>93</v>
      </c>
      <c r="H377" s="26">
        <v>115</v>
      </c>
      <c r="I377" s="26">
        <v>212</v>
      </c>
    </row>
    <row r="378" spans="1:9" x14ac:dyDescent="0.2">
      <c r="A378" s="40"/>
      <c r="B378" s="26" t="s">
        <v>87</v>
      </c>
      <c r="C378" s="26" t="s">
        <v>782</v>
      </c>
      <c r="D378" s="26">
        <v>0.873977772903066</v>
      </c>
      <c r="E378" s="26" t="s">
        <v>783</v>
      </c>
      <c r="F378" s="26">
        <v>0.839867472</v>
      </c>
      <c r="G378" s="26">
        <v>0.89155423899999997</v>
      </c>
      <c r="H378" s="26">
        <v>0.92792052400000002</v>
      </c>
      <c r="I378" s="26">
        <v>0.99465906199999998</v>
      </c>
    </row>
    <row r="379" spans="1:9" x14ac:dyDescent="0.2">
      <c r="A379" s="40"/>
      <c r="B379" s="26" t="s">
        <v>79</v>
      </c>
      <c r="C379" s="26" t="s">
        <v>784</v>
      </c>
      <c r="D379" s="26">
        <v>9.8999861932987105</v>
      </c>
      <c r="E379" s="26" t="s">
        <v>785</v>
      </c>
      <c r="F379" s="26">
        <v>8.6672448410000005</v>
      </c>
      <c r="G379" s="26">
        <v>9.8369815190000001</v>
      </c>
      <c r="H379" s="26">
        <v>10.99807968</v>
      </c>
      <c r="I379" s="26">
        <v>14.00281721</v>
      </c>
    </row>
    <row r="380" spans="1:9" x14ac:dyDescent="0.2">
      <c r="A380" s="40"/>
      <c r="B380" s="26" t="s">
        <v>107</v>
      </c>
      <c r="C380" s="26" t="s">
        <v>786</v>
      </c>
      <c r="D380" s="26">
        <v>0.62635293977942597</v>
      </c>
      <c r="E380" s="26" t="s">
        <v>787</v>
      </c>
      <c r="F380" s="26">
        <v>0.55179213000000005</v>
      </c>
      <c r="G380" s="26">
        <v>0.64078281999999998</v>
      </c>
      <c r="H380" s="26">
        <v>0.71178944499999997</v>
      </c>
      <c r="I380" s="26">
        <v>0.86187793099999999</v>
      </c>
    </row>
    <row r="381" spans="1:9" x14ac:dyDescent="0.2">
      <c r="A381" s="40"/>
      <c r="B381" s="26" t="s">
        <v>113</v>
      </c>
      <c r="C381" s="26" t="s">
        <v>788</v>
      </c>
      <c r="D381" s="26">
        <v>0.26479825278832803</v>
      </c>
      <c r="E381" s="26" t="s">
        <v>789</v>
      </c>
      <c r="F381" s="26">
        <v>0.21904019499999999</v>
      </c>
      <c r="G381" s="26">
        <v>0.24194128400000001</v>
      </c>
      <c r="H381" s="26">
        <v>0.2826059735</v>
      </c>
      <c r="I381" s="26">
        <v>0.92442672800000003</v>
      </c>
    </row>
    <row r="382" spans="1:9" x14ac:dyDescent="0.2">
      <c r="A382" s="40"/>
      <c r="B382" s="26" t="s">
        <v>92</v>
      </c>
      <c r="C382" s="26" t="s">
        <v>790</v>
      </c>
      <c r="D382" s="26">
        <v>4.0757571074183999E-2</v>
      </c>
      <c r="E382" s="26" t="s">
        <v>791</v>
      </c>
      <c r="F382" s="26">
        <v>1.42444475E-2</v>
      </c>
      <c r="G382" s="26">
        <v>2.4502837E-2</v>
      </c>
      <c r="H382" s="26">
        <v>4.3893981499999998E-2</v>
      </c>
      <c r="I382" s="26">
        <v>0.81891254300000005</v>
      </c>
    </row>
    <row r="383" spans="1:9" x14ac:dyDescent="0.2">
      <c r="A383" s="40"/>
      <c r="B383" s="26" t="s">
        <v>111</v>
      </c>
      <c r="C383" s="26" t="s">
        <v>291</v>
      </c>
      <c r="D383" s="26">
        <v>3.3856005351137501E-3</v>
      </c>
      <c r="E383" s="26" t="s">
        <v>792</v>
      </c>
      <c r="F383" s="26">
        <v>8.1452450000000002E-4</v>
      </c>
      <c r="G383" s="26">
        <v>1.824392E-3</v>
      </c>
      <c r="H383" s="26">
        <v>3.6893264999999999E-3</v>
      </c>
      <c r="I383" s="26">
        <v>0.19038118400000001</v>
      </c>
    </row>
    <row r="384" spans="1:9" x14ac:dyDescent="0.2">
      <c r="A384" s="40"/>
      <c r="B384" s="26" t="s">
        <v>96</v>
      </c>
      <c r="C384" s="26" t="s">
        <v>206</v>
      </c>
      <c r="D384" s="26">
        <v>1.10099398714144E-3</v>
      </c>
      <c r="E384" s="26" t="s">
        <v>441</v>
      </c>
      <c r="F384" s="26">
        <v>1.045295E-4</v>
      </c>
      <c r="G384" s="26">
        <v>2.8395699999999999E-4</v>
      </c>
      <c r="H384" s="26">
        <v>7.416845E-4</v>
      </c>
      <c r="I384" s="26">
        <v>0.17713014499999999</v>
      </c>
    </row>
    <row r="385" spans="1:9" x14ac:dyDescent="0.2">
      <c r="A385" s="40"/>
      <c r="B385" s="26" t="s">
        <v>95</v>
      </c>
      <c r="C385" s="26" t="s">
        <v>793</v>
      </c>
      <c r="D385" s="26">
        <v>17.100440475085101</v>
      </c>
      <c r="E385" s="26" t="s">
        <v>794</v>
      </c>
      <c r="F385" s="26">
        <v>12.07156148</v>
      </c>
      <c r="G385" s="26">
        <v>15.35661878</v>
      </c>
      <c r="H385" s="26">
        <v>19.795571485</v>
      </c>
      <c r="I385" s="26">
        <v>74.916078529999993</v>
      </c>
    </row>
    <row r="386" spans="1:9" x14ac:dyDescent="0.2">
      <c r="A386" s="40"/>
      <c r="B386" s="26" t="s">
        <v>80</v>
      </c>
      <c r="C386" s="26" t="s">
        <v>795</v>
      </c>
      <c r="D386" s="26">
        <v>3.4282166325924801</v>
      </c>
      <c r="E386" s="26" t="s">
        <v>796</v>
      </c>
      <c r="F386" s="26">
        <v>2.1988649009999999</v>
      </c>
      <c r="G386" s="26">
        <v>3.141175703</v>
      </c>
      <c r="H386" s="26">
        <v>4.3425085379999997</v>
      </c>
      <c r="I386" s="26">
        <v>13.68915739</v>
      </c>
    </row>
    <row r="387" spans="1:9" x14ac:dyDescent="0.2">
      <c r="A387" s="40"/>
      <c r="B387" s="26" t="s">
        <v>102</v>
      </c>
      <c r="C387" s="26" t="s">
        <v>797</v>
      </c>
      <c r="D387" s="26">
        <v>8.9234234943669595</v>
      </c>
      <c r="E387" s="26" t="s">
        <v>798</v>
      </c>
      <c r="F387" s="26">
        <v>3.928487719</v>
      </c>
      <c r="G387" s="26">
        <v>6.9221763090000001</v>
      </c>
      <c r="H387" s="26">
        <v>11.542345335</v>
      </c>
      <c r="I387" s="26">
        <v>73.589161939999997</v>
      </c>
    </row>
    <row r="388" spans="1:9" x14ac:dyDescent="0.2">
      <c r="A388" s="40"/>
      <c r="B388" s="26" t="s">
        <v>119</v>
      </c>
      <c r="C388" s="26" t="s">
        <v>799</v>
      </c>
      <c r="D388" s="26">
        <v>0.45695979343719101</v>
      </c>
      <c r="E388" s="26" t="s">
        <v>800</v>
      </c>
      <c r="F388" s="26">
        <v>-2.2119709054999999</v>
      </c>
      <c r="G388" s="26">
        <v>0.44594594599999998</v>
      </c>
      <c r="H388" s="26">
        <v>3.2989411460000002</v>
      </c>
      <c r="I388" s="26">
        <v>28.731889030000001</v>
      </c>
    </row>
    <row r="389" spans="1:9" x14ac:dyDescent="0.2">
      <c r="A389" s="40"/>
      <c r="B389" s="26" t="s">
        <v>97</v>
      </c>
      <c r="C389" s="26" t="s">
        <v>801</v>
      </c>
      <c r="D389" s="26">
        <v>11.6052336133887</v>
      </c>
      <c r="E389" s="26" t="s">
        <v>802</v>
      </c>
      <c r="F389" s="26">
        <v>5.9922686215000001</v>
      </c>
      <c r="G389" s="26">
        <v>10.7424806</v>
      </c>
      <c r="H389" s="26">
        <v>15.541189705000001</v>
      </c>
      <c r="I389" s="26">
        <v>49.582860740000001</v>
      </c>
    </row>
    <row r="390" spans="1:9" x14ac:dyDescent="0.2">
      <c r="A390" s="40"/>
      <c r="B390" s="26" t="s">
        <v>89</v>
      </c>
      <c r="C390" s="26" t="s">
        <v>803</v>
      </c>
      <c r="D390" s="26">
        <v>16.210015735328401</v>
      </c>
      <c r="E390" s="26" t="s">
        <v>804</v>
      </c>
      <c r="F390" s="26">
        <v>13.897660985</v>
      </c>
      <c r="G390" s="26">
        <v>15.67500879</v>
      </c>
      <c r="H390" s="26">
        <v>17.796882</v>
      </c>
      <c r="I390" s="26">
        <v>34.621629890000001</v>
      </c>
    </row>
    <row r="391" spans="1:9" x14ac:dyDescent="0.2">
      <c r="A391" s="40"/>
      <c r="B391" s="26" t="s">
        <v>86</v>
      </c>
      <c r="C391" s="26" t="s">
        <v>805</v>
      </c>
      <c r="D391" s="26">
        <v>15.225623307928799</v>
      </c>
      <c r="E391" s="26" t="s">
        <v>806</v>
      </c>
      <c r="F391" s="26">
        <v>13.038404809999999</v>
      </c>
      <c r="G391" s="26">
        <v>14.764823059999999</v>
      </c>
      <c r="H391" s="26">
        <v>17</v>
      </c>
      <c r="I391" s="26">
        <v>34.36568055</v>
      </c>
    </row>
    <row r="392" spans="1:9" x14ac:dyDescent="0.2">
      <c r="A392" s="40"/>
      <c r="B392" s="26" t="s">
        <v>75</v>
      </c>
      <c r="C392" s="26" t="s">
        <v>807</v>
      </c>
      <c r="D392" s="26">
        <v>3.2608376757477702</v>
      </c>
      <c r="E392" s="26" t="s">
        <v>808</v>
      </c>
      <c r="F392" s="26">
        <v>2.8284271250000002</v>
      </c>
      <c r="G392" s="26">
        <v>3.16227766</v>
      </c>
      <c r="H392" s="26">
        <v>3.6055512749999998</v>
      </c>
      <c r="I392" s="26">
        <v>5</v>
      </c>
    </row>
    <row r="393" spans="1:9" x14ac:dyDescent="0.2">
      <c r="A393" s="40"/>
      <c r="B393" s="26" t="s">
        <v>77</v>
      </c>
      <c r="C393" s="26" t="s">
        <v>809</v>
      </c>
      <c r="D393" s="26">
        <v>1.59187697248961</v>
      </c>
      <c r="E393" s="26" t="s">
        <v>810</v>
      </c>
      <c r="F393" s="26">
        <v>1.423888751</v>
      </c>
      <c r="G393" s="26">
        <v>1.5677394120000001</v>
      </c>
      <c r="H393" s="26">
        <v>1.7494969895000001</v>
      </c>
      <c r="I393" s="26">
        <v>2.14724848</v>
      </c>
    </row>
    <row r="394" spans="1:9" x14ac:dyDescent="0.2">
      <c r="A394" s="40"/>
      <c r="B394" s="26" t="s">
        <v>83</v>
      </c>
      <c r="C394" s="26" t="s">
        <v>811</v>
      </c>
      <c r="D394" s="26">
        <v>1.3580760612393701</v>
      </c>
      <c r="E394" s="26" t="s">
        <v>812</v>
      </c>
      <c r="F394" s="26">
        <v>1</v>
      </c>
      <c r="G394" s="26">
        <v>1.414213562</v>
      </c>
      <c r="H394" s="26">
        <v>1.414213562</v>
      </c>
      <c r="I394" s="26">
        <v>2</v>
      </c>
    </row>
    <row r="395" spans="1:9" x14ac:dyDescent="0.2">
      <c r="A395" s="40"/>
      <c r="B395" s="26" t="s">
        <v>81</v>
      </c>
      <c r="C395" s="26" t="s">
        <v>813</v>
      </c>
      <c r="D395" s="26">
        <v>6.9606722760771502</v>
      </c>
      <c r="E395" s="26" t="s">
        <v>814</v>
      </c>
      <c r="F395" s="26">
        <v>5.6873679189999997</v>
      </c>
      <c r="G395" s="26">
        <v>6.9570108519999998</v>
      </c>
      <c r="H395" s="26">
        <v>8</v>
      </c>
      <c r="I395" s="26">
        <v>13.89946481</v>
      </c>
    </row>
    <row r="396" spans="1:9" x14ac:dyDescent="0.2">
      <c r="A396" s="40"/>
      <c r="B396" s="26" t="s">
        <v>78</v>
      </c>
      <c r="C396" s="26" t="s">
        <v>815</v>
      </c>
      <c r="D396" s="26">
        <v>7.2041117681068201</v>
      </c>
      <c r="E396" s="26" t="s">
        <v>816</v>
      </c>
      <c r="F396" s="26">
        <v>5.9314262749999997</v>
      </c>
      <c r="G396" s="26">
        <v>7.0893449090000002</v>
      </c>
      <c r="H396" s="26">
        <v>8.3354745399999999</v>
      </c>
      <c r="I396" s="26">
        <v>14.79954453</v>
      </c>
    </row>
    <row r="397" spans="1:9" x14ac:dyDescent="0.2">
      <c r="A397" s="40"/>
      <c r="B397" s="26" t="s">
        <v>85</v>
      </c>
      <c r="C397" s="26" t="s">
        <v>817</v>
      </c>
      <c r="D397" s="26">
        <v>39.945162819456002</v>
      </c>
      <c r="E397" s="26" t="s">
        <v>818</v>
      </c>
      <c r="F397" s="26">
        <v>34.074116140000001</v>
      </c>
      <c r="G397" s="26">
        <v>38.970562749999999</v>
      </c>
      <c r="H397" s="26">
        <v>44.384776309999999</v>
      </c>
      <c r="I397" s="26">
        <v>79.597979749999993</v>
      </c>
    </row>
    <row r="398" spans="1:9" x14ac:dyDescent="0.2">
      <c r="A398" s="40"/>
      <c r="B398" s="26" t="s">
        <v>127</v>
      </c>
      <c r="C398" s="26" t="s">
        <v>819</v>
      </c>
      <c r="D398" s="26">
        <v>0.81610583308110796</v>
      </c>
      <c r="E398" s="26" t="s">
        <v>820</v>
      </c>
      <c r="F398" s="26">
        <v>0.76260593200000004</v>
      </c>
      <c r="G398" s="26">
        <v>0.82089552200000004</v>
      </c>
      <c r="H398" s="26">
        <v>0.87221672449999998</v>
      </c>
      <c r="I398" s="26">
        <v>0.98947368400000002</v>
      </c>
    </row>
    <row r="399" spans="1:9" x14ac:dyDescent="0.2">
      <c r="A399" s="40"/>
      <c r="B399" s="26" t="s">
        <v>93</v>
      </c>
      <c r="C399" s="26" t="s">
        <v>821</v>
      </c>
      <c r="D399" s="26">
        <v>421.35113748763598</v>
      </c>
      <c r="E399" s="26" t="s">
        <v>822</v>
      </c>
      <c r="F399" s="26">
        <v>244.5</v>
      </c>
      <c r="G399" s="26">
        <v>358</v>
      </c>
      <c r="H399" s="26">
        <v>535.5</v>
      </c>
      <c r="I399" s="26">
        <v>2160</v>
      </c>
    </row>
    <row r="400" spans="1:9" x14ac:dyDescent="0.2">
      <c r="A400" s="40"/>
      <c r="B400" s="26" t="s">
        <v>106</v>
      </c>
      <c r="C400" s="26" t="s">
        <v>823</v>
      </c>
      <c r="D400" s="26">
        <v>3390.6369930761598</v>
      </c>
      <c r="E400" s="26" t="s">
        <v>824</v>
      </c>
      <c r="F400" s="26">
        <v>1204.5</v>
      </c>
      <c r="G400" s="26">
        <v>2261</v>
      </c>
      <c r="H400" s="26">
        <v>4215.5</v>
      </c>
      <c r="I400" s="26">
        <v>43964</v>
      </c>
    </row>
    <row r="401" spans="1:9" x14ac:dyDescent="0.2">
      <c r="A401" s="40"/>
      <c r="B401" s="26" t="s">
        <v>94</v>
      </c>
      <c r="C401" s="26" t="s">
        <v>825</v>
      </c>
      <c r="D401" s="26">
        <v>506.700296735905</v>
      </c>
      <c r="E401" s="26" t="s">
        <v>826</v>
      </c>
      <c r="F401" s="26">
        <v>287</v>
      </c>
      <c r="G401" s="26">
        <v>450</v>
      </c>
      <c r="H401" s="26">
        <v>652</v>
      </c>
      <c r="I401" s="26">
        <v>2280</v>
      </c>
    </row>
    <row r="402" spans="1:9" x14ac:dyDescent="0.2">
      <c r="A402" s="40"/>
      <c r="B402" s="26" t="s">
        <v>100</v>
      </c>
      <c r="C402" s="26" t="s">
        <v>827</v>
      </c>
      <c r="D402" s="26">
        <v>2528.7190900098899</v>
      </c>
      <c r="E402" s="26" t="s">
        <v>828</v>
      </c>
      <c r="F402" s="26">
        <v>1211</v>
      </c>
      <c r="G402" s="26">
        <v>1987</v>
      </c>
      <c r="H402" s="26">
        <v>3235</v>
      </c>
      <c r="I402" s="26">
        <v>20601</v>
      </c>
    </row>
    <row r="403" spans="1:9" x14ac:dyDescent="0.2">
      <c r="A403" s="40"/>
      <c r="B403" s="26" t="s">
        <v>104</v>
      </c>
      <c r="C403" s="26" t="s">
        <v>829</v>
      </c>
      <c r="D403" s="26">
        <v>4621.76458951533</v>
      </c>
      <c r="E403" s="26" t="s">
        <v>830</v>
      </c>
      <c r="F403" s="26">
        <v>1793</v>
      </c>
      <c r="G403" s="26">
        <v>3471</v>
      </c>
      <c r="H403" s="26">
        <v>6223</v>
      </c>
      <c r="I403" s="26">
        <v>44512</v>
      </c>
    </row>
    <row r="404" spans="1:9" x14ac:dyDescent="0.2">
      <c r="A404" s="40"/>
      <c r="B404" s="26" t="s">
        <v>91</v>
      </c>
      <c r="C404" s="26" t="s">
        <v>831</v>
      </c>
      <c r="D404" s="26">
        <v>0.43701257213946598</v>
      </c>
      <c r="E404" s="26" t="s">
        <v>832</v>
      </c>
      <c r="F404" s="26">
        <v>0.37886640100000002</v>
      </c>
      <c r="G404" s="26">
        <v>0.44937866300000001</v>
      </c>
      <c r="H404" s="26">
        <v>0.50551539700000003</v>
      </c>
      <c r="I404" s="26">
        <v>0.73549604999999996</v>
      </c>
    </row>
    <row r="405" spans="1:9" x14ac:dyDescent="0.2">
      <c r="A405" s="40"/>
      <c r="B405" s="26" t="s">
        <v>114</v>
      </c>
      <c r="C405" s="26" t="s">
        <v>833</v>
      </c>
      <c r="D405" s="26">
        <v>6.2027069004945597E-2</v>
      </c>
      <c r="E405" s="26" t="s">
        <v>834</v>
      </c>
      <c r="F405" s="26">
        <v>3.4953432999999999E-2</v>
      </c>
      <c r="G405" s="26">
        <v>5.8242598999999999E-2</v>
      </c>
      <c r="H405" s="26">
        <v>8.3912338000000003E-2</v>
      </c>
      <c r="I405" s="26">
        <v>0.17035109200000001</v>
      </c>
    </row>
    <row r="406" spans="1:9" x14ac:dyDescent="0.2">
      <c r="A406" s="40"/>
      <c r="B406" s="26" t="s">
        <v>105</v>
      </c>
      <c r="C406" s="26" t="s">
        <v>835</v>
      </c>
      <c r="D406" s="26">
        <v>0.113037002488625</v>
      </c>
      <c r="E406" s="26" t="s">
        <v>836</v>
      </c>
      <c r="F406" s="26">
        <v>9.0483154999999996E-2</v>
      </c>
      <c r="G406" s="26">
        <v>0.11658099600000001</v>
      </c>
      <c r="H406" s="26">
        <v>0.13847809050000001</v>
      </c>
      <c r="I406" s="26">
        <v>0.20029330100000001</v>
      </c>
    </row>
    <row r="407" spans="1:9" x14ac:dyDescent="0.2">
      <c r="A407" s="40"/>
      <c r="B407" s="26" t="s">
        <v>99</v>
      </c>
      <c r="C407" s="26" t="s">
        <v>837</v>
      </c>
      <c r="D407" s="26">
        <v>8.8707423478733893E-2</v>
      </c>
      <c r="E407" s="26" t="s">
        <v>838</v>
      </c>
      <c r="F407" s="26">
        <v>7.3180882000000003E-2</v>
      </c>
      <c r="G407" s="26">
        <v>9.0283562999999997E-2</v>
      </c>
      <c r="H407" s="26">
        <v>0.10544013100000001</v>
      </c>
      <c r="I407" s="26">
        <v>0.14824969299999999</v>
      </c>
    </row>
    <row r="408" spans="1:9" x14ac:dyDescent="0.2">
      <c r="A408" s="40"/>
      <c r="B408" s="26" t="s">
        <v>116</v>
      </c>
      <c r="C408" s="26" t="s">
        <v>839</v>
      </c>
      <c r="D408" s="26">
        <v>3.90370798783383E-2</v>
      </c>
      <c r="E408" s="26" t="s">
        <v>840</v>
      </c>
      <c r="F408" s="26">
        <v>2.2879568999999999E-2</v>
      </c>
      <c r="G408" s="26">
        <v>3.7082599000000001E-2</v>
      </c>
      <c r="H408" s="26">
        <v>5.3845291000000003E-2</v>
      </c>
      <c r="I408" s="26">
        <v>8.4926589999999996E-2</v>
      </c>
    </row>
    <row r="409" spans="1:9" x14ac:dyDescent="0.2">
      <c r="A409" s="40"/>
      <c r="B409" s="26" t="s">
        <v>98</v>
      </c>
      <c r="C409" s="26" t="s">
        <v>841</v>
      </c>
      <c r="D409" s="26">
        <v>2.9273010818991099E-2</v>
      </c>
      <c r="E409" s="26" t="s">
        <v>841</v>
      </c>
      <c r="F409" s="26">
        <v>1.51270595E-2</v>
      </c>
      <c r="G409" s="26">
        <v>2.8985809000000001E-2</v>
      </c>
      <c r="H409" s="26">
        <v>4.22021775E-2</v>
      </c>
      <c r="I409" s="26">
        <v>0.110945523</v>
      </c>
    </row>
    <row r="410" spans="1:9" x14ac:dyDescent="0.2">
      <c r="A410" s="40"/>
      <c r="B410" s="26" t="s">
        <v>112</v>
      </c>
      <c r="C410" s="26" t="s">
        <v>842</v>
      </c>
      <c r="D410" s="26">
        <v>1.62226691295747E-2</v>
      </c>
      <c r="E410" s="26" t="s">
        <v>418</v>
      </c>
      <c r="F410" s="26">
        <v>9.8052455000000004E-3</v>
      </c>
      <c r="G410" s="26">
        <v>1.5487757E-2</v>
      </c>
      <c r="H410" s="26">
        <v>2.1851947E-2</v>
      </c>
      <c r="I410" s="26">
        <v>5.3396851000000002E-2</v>
      </c>
    </row>
    <row r="411" spans="1:9" x14ac:dyDescent="0.2">
      <c r="A411" s="40"/>
      <c r="B411" s="26" t="s">
        <v>126</v>
      </c>
      <c r="C411" s="26" t="s">
        <v>419</v>
      </c>
      <c r="D411" s="26">
        <v>1.15204309950544E-2</v>
      </c>
      <c r="E411" s="26" t="s">
        <v>343</v>
      </c>
      <c r="F411" s="26">
        <v>4.7269655000000002E-3</v>
      </c>
      <c r="G411" s="26">
        <v>9.8208649999999998E-3</v>
      </c>
      <c r="H411" s="26">
        <v>1.5687549499999998E-2</v>
      </c>
      <c r="I411" s="26">
        <v>7.4831764999999995E-2</v>
      </c>
    </row>
    <row r="412" spans="1:9" x14ac:dyDescent="0.2">
      <c r="A412" s="40"/>
      <c r="B412" s="26" t="s">
        <v>121</v>
      </c>
      <c r="C412" s="26" t="s">
        <v>629</v>
      </c>
      <c r="D412" s="26">
        <v>1.3849563873392701E-2</v>
      </c>
      <c r="E412" s="26" t="s">
        <v>415</v>
      </c>
      <c r="F412" s="26">
        <v>6.207232E-3</v>
      </c>
      <c r="G412" s="26">
        <v>1.2893475999999999E-2</v>
      </c>
      <c r="H412" s="26">
        <v>1.9518751500000001E-2</v>
      </c>
      <c r="I412" s="26">
        <v>4.9405059000000001E-2</v>
      </c>
    </row>
    <row r="413" spans="1:9" x14ac:dyDescent="0.2">
      <c r="A413" s="40"/>
      <c r="B413" s="26" t="s">
        <v>108</v>
      </c>
      <c r="C413" s="26" t="s">
        <v>343</v>
      </c>
      <c r="D413" s="26">
        <v>1.2165027682492601E-2</v>
      </c>
      <c r="E413" s="26" t="s">
        <v>262</v>
      </c>
      <c r="F413" s="26">
        <v>6.5611994999999999E-3</v>
      </c>
      <c r="G413" s="26">
        <v>1.15598E-2</v>
      </c>
      <c r="H413" s="26">
        <v>1.6381115500000001E-2</v>
      </c>
      <c r="I413" s="26">
        <v>3.7139313E-2</v>
      </c>
    </row>
    <row r="414" spans="1:9" x14ac:dyDescent="0.2">
      <c r="A414" s="40"/>
      <c r="B414" s="26" t="s">
        <v>115</v>
      </c>
      <c r="C414" s="26" t="s">
        <v>343</v>
      </c>
      <c r="D414" s="26">
        <v>1.2273456931750699E-2</v>
      </c>
      <c r="E414" s="26" t="s">
        <v>262</v>
      </c>
      <c r="F414" s="26">
        <v>7.3937459999999997E-3</v>
      </c>
      <c r="G414" s="26">
        <v>1.1771168E-2</v>
      </c>
      <c r="H414" s="26">
        <v>1.5917943E-2</v>
      </c>
      <c r="I414" s="26">
        <v>3.6018930999999997E-2</v>
      </c>
    </row>
    <row r="415" spans="1:9" x14ac:dyDescent="0.2">
      <c r="A415" s="40"/>
      <c r="B415" s="26" t="s">
        <v>118</v>
      </c>
      <c r="C415" s="26" t="s">
        <v>268</v>
      </c>
      <c r="D415" s="26">
        <v>1.0004857717111799E-2</v>
      </c>
      <c r="E415" s="26" t="s">
        <v>490</v>
      </c>
      <c r="F415" s="26">
        <v>5.8674620000000004E-3</v>
      </c>
      <c r="G415" s="26">
        <v>9.1586170000000008E-3</v>
      </c>
      <c r="H415" s="26">
        <v>1.3251879500000001E-2</v>
      </c>
      <c r="I415" s="26">
        <v>3.2438100999999997E-2</v>
      </c>
    </row>
    <row r="416" spans="1:9" x14ac:dyDescent="0.2">
      <c r="A416" s="41"/>
      <c r="B416" s="27" t="s">
        <v>124</v>
      </c>
      <c r="C416" s="27" t="s">
        <v>765</v>
      </c>
      <c r="D416" s="27">
        <v>1.4054876380811101E-2</v>
      </c>
      <c r="E416" s="27" t="s">
        <v>416</v>
      </c>
      <c r="F416" s="27">
        <v>9.7046554999999993E-3</v>
      </c>
      <c r="G416" s="27">
        <v>1.3860686000000001E-2</v>
      </c>
      <c r="H416" s="27">
        <v>1.80243865E-2</v>
      </c>
      <c r="I416" s="27">
        <v>3.1899953000000002E-2</v>
      </c>
    </row>
    <row r="417" spans="1:9" x14ac:dyDescent="0.2">
      <c r="A417" s="39" t="s">
        <v>16</v>
      </c>
      <c r="B417" s="25" t="s">
        <v>82</v>
      </c>
      <c r="C417" s="25" t="s">
        <v>843</v>
      </c>
      <c r="D417" s="25">
        <v>98.431034482758605</v>
      </c>
      <c r="E417" s="25" t="s">
        <v>844</v>
      </c>
      <c r="F417" s="25">
        <v>83</v>
      </c>
      <c r="G417" s="25">
        <v>99</v>
      </c>
      <c r="H417" s="25">
        <v>115</v>
      </c>
      <c r="I417" s="25">
        <v>149</v>
      </c>
    </row>
    <row r="418" spans="1:9" x14ac:dyDescent="0.2">
      <c r="A418" s="40"/>
      <c r="B418" s="26" t="s">
        <v>90</v>
      </c>
      <c r="C418" s="26" t="s">
        <v>845</v>
      </c>
      <c r="D418" s="26">
        <v>137.65821501014199</v>
      </c>
      <c r="E418" s="26" t="s">
        <v>846</v>
      </c>
      <c r="F418" s="26">
        <v>120</v>
      </c>
      <c r="G418" s="26">
        <v>140</v>
      </c>
      <c r="H418" s="26">
        <v>156</v>
      </c>
      <c r="I418" s="26">
        <v>225</v>
      </c>
    </row>
    <row r="419" spans="1:9" x14ac:dyDescent="0.2">
      <c r="A419" s="40"/>
      <c r="B419" s="26" t="s">
        <v>103</v>
      </c>
      <c r="C419" s="26" t="s">
        <v>847</v>
      </c>
      <c r="D419" s="26">
        <v>828.63842193144001</v>
      </c>
      <c r="E419" s="26" t="s">
        <v>848</v>
      </c>
      <c r="F419" s="26">
        <v>540.61654335000003</v>
      </c>
      <c r="G419" s="26">
        <v>788.0577882</v>
      </c>
      <c r="H419" s="26">
        <v>1074.9434074999999</v>
      </c>
      <c r="I419" s="26">
        <v>2050.8239440000002</v>
      </c>
    </row>
    <row r="420" spans="1:9" x14ac:dyDescent="0.2">
      <c r="A420" s="40"/>
      <c r="B420" s="26" t="s">
        <v>122</v>
      </c>
      <c r="C420" s="26" t="s">
        <v>849</v>
      </c>
      <c r="D420" s="26">
        <v>-4.3776948611744499</v>
      </c>
      <c r="E420" s="26" t="s">
        <v>850</v>
      </c>
      <c r="F420" s="26">
        <v>-80.543231750000004</v>
      </c>
      <c r="G420" s="26">
        <v>-3.1536682615</v>
      </c>
      <c r="H420" s="26">
        <v>70.718872552500002</v>
      </c>
      <c r="I420" s="26">
        <v>412.26666669999997</v>
      </c>
    </row>
    <row r="421" spans="1:9" x14ac:dyDescent="0.2">
      <c r="A421" s="40"/>
      <c r="B421" s="26" t="s">
        <v>101</v>
      </c>
      <c r="C421" s="26" t="s">
        <v>851</v>
      </c>
      <c r="D421" s="26">
        <v>872.54956759533502</v>
      </c>
      <c r="E421" s="26" t="s">
        <v>852</v>
      </c>
      <c r="F421" s="26">
        <v>564.53750000000002</v>
      </c>
      <c r="G421" s="26">
        <v>831.28383934999999</v>
      </c>
      <c r="H421" s="26">
        <v>1149.5540375</v>
      </c>
      <c r="I421" s="26">
        <v>2279.1677850000001</v>
      </c>
    </row>
    <row r="422" spans="1:9" x14ac:dyDescent="0.2">
      <c r="A422" s="40"/>
      <c r="B422" s="26" t="s">
        <v>123</v>
      </c>
      <c r="C422" s="26" t="s">
        <v>853</v>
      </c>
      <c r="D422" s="26">
        <v>1.1008334979168399</v>
      </c>
      <c r="E422" s="26" t="s">
        <v>854</v>
      </c>
      <c r="F422" s="26">
        <v>1.0320149000000001</v>
      </c>
      <c r="G422" s="26">
        <v>1.069984131</v>
      </c>
      <c r="H422" s="26">
        <v>1.12629713025</v>
      </c>
      <c r="I422" s="26">
        <v>2.8219267719999999</v>
      </c>
    </row>
    <row r="423" spans="1:9" x14ac:dyDescent="0.2">
      <c r="A423" s="40"/>
      <c r="B423" s="26" t="s">
        <v>84</v>
      </c>
      <c r="C423" s="26" t="s">
        <v>855</v>
      </c>
      <c r="D423" s="26">
        <v>107.062880324544</v>
      </c>
      <c r="E423" s="26" t="s">
        <v>856</v>
      </c>
      <c r="F423" s="26">
        <v>91</v>
      </c>
      <c r="G423" s="26">
        <v>108</v>
      </c>
      <c r="H423" s="26">
        <v>125</v>
      </c>
      <c r="I423" s="26">
        <v>170</v>
      </c>
    </row>
    <row r="424" spans="1:9" x14ac:dyDescent="0.2">
      <c r="A424" s="40"/>
      <c r="B424" s="26" t="s">
        <v>87</v>
      </c>
      <c r="C424" s="26" t="s">
        <v>857</v>
      </c>
      <c r="D424" s="26">
        <v>0.54384230213894502</v>
      </c>
      <c r="E424" s="26" t="s">
        <v>858</v>
      </c>
      <c r="F424" s="26">
        <v>0.47974430925</v>
      </c>
      <c r="G424" s="26">
        <v>0.55848664000000003</v>
      </c>
      <c r="H424" s="26">
        <v>0.61979832700000004</v>
      </c>
      <c r="I424" s="26">
        <v>0.75626348099999996</v>
      </c>
    </row>
    <row r="425" spans="1:9" x14ac:dyDescent="0.2">
      <c r="A425" s="40"/>
      <c r="B425" s="26" t="s">
        <v>79</v>
      </c>
      <c r="C425" s="26" t="s">
        <v>859</v>
      </c>
      <c r="D425" s="26">
        <v>11.119431106277901</v>
      </c>
      <c r="E425" s="26" t="s">
        <v>860</v>
      </c>
      <c r="F425" s="26">
        <v>10.28002345</v>
      </c>
      <c r="G425" s="26">
        <v>11.22723096</v>
      </c>
      <c r="H425" s="26">
        <v>12.100518490000001</v>
      </c>
      <c r="I425" s="26">
        <v>13.77362306</v>
      </c>
    </row>
    <row r="426" spans="1:9" x14ac:dyDescent="0.2">
      <c r="A426" s="40"/>
      <c r="B426" s="26" t="s">
        <v>107</v>
      </c>
      <c r="C426" s="26" t="s">
        <v>861</v>
      </c>
      <c r="D426" s="26">
        <v>0.91652611165517195</v>
      </c>
      <c r="E426" s="26" t="s">
        <v>862</v>
      </c>
      <c r="F426" s="26">
        <v>0.88786521424999998</v>
      </c>
      <c r="G426" s="26">
        <v>0.93459329999999996</v>
      </c>
      <c r="H426" s="26">
        <v>0.96897826524999997</v>
      </c>
      <c r="I426" s="26">
        <v>0.99971857500000005</v>
      </c>
    </row>
    <row r="427" spans="1:9" x14ac:dyDescent="0.2">
      <c r="A427" s="40"/>
      <c r="B427" s="26" t="s">
        <v>113</v>
      </c>
      <c r="C427" s="26" t="s">
        <v>863</v>
      </c>
      <c r="D427" s="26">
        <v>0.16740769541683601</v>
      </c>
      <c r="E427" s="26" t="s">
        <v>584</v>
      </c>
      <c r="F427" s="26">
        <v>0.16419278300000001</v>
      </c>
      <c r="G427" s="26">
        <v>0.16653444449999999</v>
      </c>
      <c r="H427" s="26">
        <v>0.1691691595</v>
      </c>
      <c r="I427" s="26">
        <v>0.24621665000000001</v>
      </c>
    </row>
    <row r="428" spans="1:9" x14ac:dyDescent="0.2">
      <c r="A428" s="40"/>
      <c r="B428" s="26" t="s">
        <v>92</v>
      </c>
      <c r="C428" s="26" t="s">
        <v>441</v>
      </c>
      <c r="D428" s="26">
        <v>1.11710896247465E-3</v>
      </c>
      <c r="E428" s="26" t="s">
        <v>441</v>
      </c>
      <c r="F428" s="26">
        <v>4.7478750000000001E-4</v>
      </c>
      <c r="G428" s="26">
        <v>9.467395E-4</v>
      </c>
      <c r="H428" s="26">
        <v>1.5947672500000001E-3</v>
      </c>
      <c r="I428" s="26">
        <v>5.034157E-3</v>
      </c>
    </row>
    <row r="429" spans="1:9" x14ac:dyDescent="0.2">
      <c r="A429" s="40"/>
      <c r="B429" s="26" t="s">
        <v>111</v>
      </c>
      <c r="C429" s="26" t="s">
        <v>206</v>
      </c>
      <c r="D429" s="26">
        <v>2.7510637829614599E-4</v>
      </c>
      <c r="E429" s="26" t="s">
        <v>206</v>
      </c>
      <c r="F429" s="26">
        <v>5.63E-5</v>
      </c>
      <c r="G429" s="26">
        <v>1.5758149999999999E-4</v>
      </c>
      <c r="H429" s="26">
        <v>3.5377424999999998E-4</v>
      </c>
      <c r="I429" s="26">
        <v>2.9054079999999999E-3</v>
      </c>
    </row>
    <row r="430" spans="1:9" x14ac:dyDescent="0.2">
      <c r="A430" s="40"/>
      <c r="B430" s="26" t="s">
        <v>96</v>
      </c>
      <c r="C430" s="26" t="s">
        <v>206</v>
      </c>
      <c r="D430" s="26">
        <v>5.8453374847870196E-6</v>
      </c>
      <c r="E430" s="26" t="s">
        <v>206</v>
      </c>
      <c r="F430" s="26">
        <v>6.1524999999999995E-7</v>
      </c>
      <c r="G430" s="26">
        <v>1.8500000000000001E-6</v>
      </c>
      <c r="H430" s="26">
        <v>5.305E-6</v>
      </c>
      <c r="I430" s="26">
        <v>1.40631E-4</v>
      </c>
    </row>
    <row r="431" spans="1:9" x14ac:dyDescent="0.2">
      <c r="A431" s="40"/>
      <c r="B431" s="26" t="s">
        <v>95</v>
      </c>
      <c r="C431" s="26" t="s">
        <v>864</v>
      </c>
      <c r="D431" s="26">
        <v>9.7823925645872194</v>
      </c>
      <c r="E431" s="26" t="s">
        <v>865</v>
      </c>
      <c r="F431" s="26">
        <v>8.1643562524999993</v>
      </c>
      <c r="G431" s="26">
        <v>9.9726517715000007</v>
      </c>
      <c r="H431" s="26">
        <v>11.50686288</v>
      </c>
      <c r="I431" s="26">
        <v>15.930678260000001</v>
      </c>
    </row>
    <row r="432" spans="1:9" x14ac:dyDescent="0.2">
      <c r="A432" s="40"/>
      <c r="B432" s="26" t="s">
        <v>80</v>
      </c>
      <c r="C432" s="26" t="s">
        <v>866</v>
      </c>
      <c r="D432" s="26">
        <v>6.6823242303600399</v>
      </c>
      <c r="E432" s="26" t="s">
        <v>867</v>
      </c>
      <c r="F432" s="26">
        <v>5.5255535697499996</v>
      </c>
      <c r="G432" s="26">
        <v>6.6255384069999996</v>
      </c>
      <c r="H432" s="26">
        <v>7.8588864847500002</v>
      </c>
      <c r="I432" s="26">
        <v>11.053555380000001</v>
      </c>
    </row>
    <row r="433" spans="1:9" x14ac:dyDescent="0.2">
      <c r="A433" s="40"/>
      <c r="B433" s="26" t="s">
        <v>102</v>
      </c>
      <c r="C433" s="26" t="s">
        <v>868</v>
      </c>
      <c r="D433" s="26">
        <v>8.0360044627890499</v>
      </c>
      <c r="E433" s="26" t="s">
        <v>869</v>
      </c>
      <c r="F433" s="26">
        <v>6.4225071260000002</v>
      </c>
      <c r="G433" s="26">
        <v>7.9023919754999996</v>
      </c>
      <c r="H433" s="26">
        <v>9.3555286142499998</v>
      </c>
      <c r="I433" s="26">
        <v>14.44242214</v>
      </c>
    </row>
    <row r="434" spans="1:9" x14ac:dyDescent="0.2">
      <c r="A434" s="40"/>
      <c r="B434" s="26" t="s">
        <v>119</v>
      </c>
      <c r="C434" s="26" t="s">
        <v>870</v>
      </c>
      <c r="D434" s="26">
        <v>4.2362662479716102E-2</v>
      </c>
      <c r="E434" s="26" t="s">
        <v>871</v>
      </c>
      <c r="F434" s="26">
        <v>-0.72943141099999997</v>
      </c>
      <c r="G434" s="26">
        <v>3.7384850499999997E-2</v>
      </c>
      <c r="H434" s="26">
        <v>0.82372338000000001</v>
      </c>
      <c r="I434" s="26">
        <v>2.9769499229999998</v>
      </c>
    </row>
    <row r="435" spans="1:9" x14ac:dyDescent="0.2">
      <c r="A435" s="40"/>
      <c r="B435" s="26" t="s">
        <v>97</v>
      </c>
      <c r="C435" s="26" t="s">
        <v>872</v>
      </c>
      <c r="D435" s="26">
        <v>8.4287123323925002</v>
      </c>
      <c r="E435" s="26" t="s">
        <v>873</v>
      </c>
      <c r="F435" s="26">
        <v>6.72735454725</v>
      </c>
      <c r="G435" s="26">
        <v>8.3536320029999995</v>
      </c>
      <c r="H435" s="26">
        <v>10.057463</v>
      </c>
      <c r="I435" s="26">
        <v>15.811384159999999</v>
      </c>
    </row>
    <row r="436" spans="1:9" x14ac:dyDescent="0.2">
      <c r="A436" s="40"/>
      <c r="B436" s="26" t="s">
        <v>89</v>
      </c>
      <c r="C436" s="26" t="s">
        <v>874</v>
      </c>
      <c r="D436" s="26">
        <v>12.4144445331623</v>
      </c>
      <c r="E436" s="26" t="s">
        <v>875</v>
      </c>
      <c r="F436" s="26">
        <v>11.429334900000001</v>
      </c>
      <c r="G436" s="26">
        <v>12.631802215</v>
      </c>
      <c r="H436" s="26">
        <v>13.5687068675</v>
      </c>
      <c r="I436" s="26">
        <v>15.96530151</v>
      </c>
    </row>
    <row r="437" spans="1:9" x14ac:dyDescent="0.2">
      <c r="A437" s="40"/>
      <c r="B437" s="26" t="s">
        <v>86</v>
      </c>
      <c r="C437" s="26" t="s">
        <v>876</v>
      </c>
      <c r="D437" s="26">
        <v>12.2389730136826</v>
      </c>
      <c r="E437" s="26" t="s">
        <v>877</v>
      </c>
      <c r="F437" s="26">
        <v>11.180339890000001</v>
      </c>
      <c r="G437" s="26">
        <v>12.36931688</v>
      </c>
      <c r="H437" s="26">
        <v>13.41640786</v>
      </c>
      <c r="I437" s="26">
        <v>15.811388300000001</v>
      </c>
    </row>
    <row r="438" spans="1:9" x14ac:dyDescent="0.2">
      <c r="A438" s="40"/>
      <c r="B438" s="26" t="s">
        <v>75</v>
      </c>
      <c r="C438" s="26" t="s">
        <v>734</v>
      </c>
      <c r="D438" s="26">
        <v>4.75774275881846</v>
      </c>
      <c r="E438" s="26" t="s">
        <v>878</v>
      </c>
      <c r="F438" s="26">
        <v>4.2426406869999997</v>
      </c>
      <c r="G438" s="26">
        <v>5</v>
      </c>
      <c r="H438" s="26">
        <v>5.0990195140000001</v>
      </c>
      <c r="I438" s="26">
        <v>6</v>
      </c>
    </row>
    <row r="439" spans="1:9" x14ac:dyDescent="0.2">
      <c r="A439" s="40"/>
      <c r="B439" s="26" t="s">
        <v>77</v>
      </c>
      <c r="C439" s="26" t="s">
        <v>879</v>
      </c>
      <c r="D439" s="26">
        <v>2.0902245015841801</v>
      </c>
      <c r="E439" s="26" t="s">
        <v>880</v>
      </c>
      <c r="F439" s="26">
        <v>1.9476881294999999</v>
      </c>
      <c r="G439" s="26">
        <v>2.1066929965000001</v>
      </c>
      <c r="H439" s="26">
        <v>2.25814552725</v>
      </c>
      <c r="I439" s="26">
        <v>2.5316742379999999</v>
      </c>
    </row>
    <row r="440" spans="1:9" x14ac:dyDescent="0.2">
      <c r="A440" s="40"/>
      <c r="B440" s="26" t="s">
        <v>83</v>
      </c>
      <c r="C440" s="26" t="s">
        <v>738</v>
      </c>
      <c r="D440" s="26">
        <v>1.90737917783671</v>
      </c>
      <c r="E440" s="26" t="s">
        <v>881</v>
      </c>
      <c r="F440" s="26">
        <v>2</v>
      </c>
      <c r="G440" s="26">
        <v>2</v>
      </c>
      <c r="H440" s="26">
        <v>2</v>
      </c>
      <c r="I440" s="26">
        <v>2.2360679769999998</v>
      </c>
    </row>
    <row r="441" spans="1:9" x14ac:dyDescent="0.2">
      <c r="A441" s="40"/>
      <c r="B441" s="26" t="s">
        <v>81</v>
      </c>
      <c r="C441" s="26" t="s">
        <v>882</v>
      </c>
      <c r="D441" s="26">
        <v>9.5584711748965496</v>
      </c>
      <c r="E441" s="26" t="s">
        <v>883</v>
      </c>
      <c r="F441" s="26">
        <v>8.87520314</v>
      </c>
      <c r="G441" s="26">
        <v>9.7072534340000001</v>
      </c>
      <c r="H441" s="26">
        <v>10.58463428</v>
      </c>
      <c r="I441" s="26">
        <v>12.823121009999999</v>
      </c>
    </row>
    <row r="442" spans="1:9" x14ac:dyDescent="0.2">
      <c r="A442" s="40"/>
      <c r="B442" s="26" t="s">
        <v>78</v>
      </c>
      <c r="C442" s="26" t="s">
        <v>884</v>
      </c>
      <c r="D442" s="26">
        <v>10.2701598392586</v>
      </c>
      <c r="E442" s="26" t="s">
        <v>885</v>
      </c>
      <c r="F442" s="26">
        <v>9.4025984005000005</v>
      </c>
      <c r="G442" s="26">
        <v>10.29604849</v>
      </c>
      <c r="H442" s="26">
        <v>11.21348222</v>
      </c>
      <c r="I442" s="26">
        <v>13.29875506</v>
      </c>
    </row>
    <row r="443" spans="1:9" x14ac:dyDescent="0.2">
      <c r="A443" s="40"/>
      <c r="B443" s="26" t="s">
        <v>85</v>
      </c>
      <c r="C443" s="26" t="s">
        <v>886</v>
      </c>
      <c r="D443" s="26">
        <v>36.6156733744929</v>
      </c>
      <c r="E443" s="26" t="s">
        <v>887</v>
      </c>
      <c r="F443" s="26">
        <v>33.556349189999999</v>
      </c>
      <c r="G443" s="26">
        <v>36.970562749999999</v>
      </c>
      <c r="H443" s="26">
        <v>39.79898987</v>
      </c>
      <c r="I443" s="26">
        <v>58.041630560000002</v>
      </c>
    </row>
    <row r="444" spans="1:9" x14ac:dyDescent="0.2">
      <c r="A444" s="40"/>
      <c r="B444" s="26" t="s">
        <v>127</v>
      </c>
      <c r="C444" s="26" t="s">
        <v>888</v>
      </c>
      <c r="D444" s="26">
        <v>0.91834543423529402</v>
      </c>
      <c r="E444" s="26" t="s">
        <v>889</v>
      </c>
      <c r="F444" s="26">
        <v>0.90434782599999997</v>
      </c>
      <c r="G444" s="26">
        <v>0.92215007199999999</v>
      </c>
      <c r="H444" s="26">
        <v>0.93965517200000004</v>
      </c>
      <c r="I444" s="26">
        <v>0.97826086999999995</v>
      </c>
    </row>
    <row r="445" spans="1:9" x14ac:dyDescent="0.2">
      <c r="A445" s="40"/>
      <c r="B445" s="26" t="s">
        <v>93</v>
      </c>
      <c r="C445" s="26" t="s">
        <v>890</v>
      </c>
      <c r="D445" s="26">
        <v>533.02535496957398</v>
      </c>
      <c r="E445" s="26" t="s">
        <v>891</v>
      </c>
      <c r="F445" s="26">
        <v>397</v>
      </c>
      <c r="G445" s="26">
        <v>526</v>
      </c>
      <c r="H445" s="26">
        <v>667.75</v>
      </c>
      <c r="I445" s="26">
        <v>1072</v>
      </c>
    </row>
    <row r="446" spans="1:9" x14ac:dyDescent="0.2">
      <c r="A446" s="40"/>
      <c r="B446" s="26" t="s">
        <v>106</v>
      </c>
      <c r="C446" s="26" t="s">
        <v>892</v>
      </c>
      <c r="D446" s="26">
        <v>3789.76977687627</v>
      </c>
      <c r="E446" s="26" t="s">
        <v>893</v>
      </c>
      <c r="F446" s="26">
        <v>2446.75</v>
      </c>
      <c r="G446" s="26">
        <v>3538</v>
      </c>
      <c r="H446" s="26">
        <v>4978</v>
      </c>
      <c r="I446" s="26">
        <v>10351</v>
      </c>
    </row>
    <row r="447" spans="1:9" x14ac:dyDescent="0.2">
      <c r="A447" s="40"/>
      <c r="B447" s="26" t="s">
        <v>94</v>
      </c>
      <c r="C447" s="26" t="s">
        <v>894</v>
      </c>
      <c r="D447" s="26">
        <v>547.12068965517199</v>
      </c>
      <c r="E447" s="26" t="s">
        <v>895</v>
      </c>
      <c r="F447" s="26">
        <v>405.25</v>
      </c>
      <c r="G447" s="26">
        <v>536</v>
      </c>
      <c r="H447" s="26">
        <v>679.75</v>
      </c>
      <c r="I447" s="26">
        <v>1129</v>
      </c>
    </row>
    <row r="448" spans="1:9" x14ac:dyDescent="0.2">
      <c r="A448" s="40"/>
      <c r="B448" s="26" t="s">
        <v>100</v>
      </c>
      <c r="C448" s="26" t="s">
        <v>896</v>
      </c>
      <c r="D448" s="26">
        <v>2981.43407707911</v>
      </c>
      <c r="E448" s="26" t="s">
        <v>897</v>
      </c>
      <c r="F448" s="26">
        <v>1970.25</v>
      </c>
      <c r="G448" s="26">
        <v>2879</v>
      </c>
      <c r="H448" s="26">
        <v>3865.25</v>
      </c>
      <c r="I448" s="26">
        <v>8567</v>
      </c>
    </row>
    <row r="449" spans="1:9" x14ac:dyDescent="0.2">
      <c r="A449" s="40"/>
      <c r="B449" s="26" t="s">
        <v>104</v>
      </c>
      <c r="C449" s="26" t="s">
        <v>898</v>
      </c>
      <c r="D449" s="26">
        <v>3991.9219066937098</v>
      </c>
      <c r="E449" s="26" t="s">
        <v>899</v>
      </c>
      <c r="F449" s="26">
        <v>2531.25</v>
      </c>
      <c r="G449" s="26">
        <v>3791.5</v>
      </c>
      <c r="H449" s="26">
        <v>5181.75</v>
      </c>
      <c r="I449" s="26">
        <v>10883</v>
      </c>
    </row>
    <row r="450" spans="1:9" x14ac:dyDescent="0.2">
      <c r="A450" s="40"/>
      <c r="B450" s="26" t="s">
        <v>91</v>
      </c>
      <c r="C450" s="26" t="s">
        <v>900</v>
      </c>
      <c r="D450" s="26">
        <v>0.80252247468458404</v>
      </c>
      <c r="E450" s="26" t="s">
        <v>901</v>
      </c>
      <c r="F450" s="26">
        <v>0.76394372700000002</v>
      </c>
      <c r="G450" s="26">
        <v>0.80197839550000005</v>
      </c>
      <c r="H450" s="26">
        <v>0.84377475125000001</v>
      </c>
      <c r="I450" s="26">
        <v>0.98676064699999999</v>
      </c>
    </row>
    <row r="451" spans="1:9" x14ac:dyDescent="0.2">
      <c r="A451" s="40"/>
      <c r="B451" s="26" t="s">
        <v>114</v>
      </c>
      <c r="C451" s="26" t="s">
        <v>902</v>
      </c>
      <c r="D451" s="26">
        <v>5.8872344039553798E-2</v>
      </c>
      <c r="E451" s="26" t="s">
        <v>903</v>
      </c>
      <c r="F451" s="26">
        <v>3.5363888750000003E-2</v>
      </c>
      <c r="G451" s="26">
        <v>5.4399872500000002E-2</v>
      </c>
      <c r="H451" s="26">
        <v>7.8591053250000001E-2</v>
      </c>
      <c r="I451" s="26">
        <v>0.18562480000000001</v>
      </c>
    </row>
    <row r="452" spans="1:9" x14ac:dyDescent="0.2">
      <c r="A452" s="40"/>
      <c r="B452" s="26" t="s">
        <v>105</v>
      </c>
      <c r="C452" s="26" t="s">
        <v>835</v>
      </c>
      <c r="D452" s="26">
        <v>0.11475221592292099</v>
      </c>
      <c r="E452" s="26" t="s">
        <v>904</v>
      </c>
      <c r="F452" s="26">
        <v>9.6294496500000007E-2</v>
      </c>
      <c r="G452" s="26">
        <v>0.11709644549999999</v>
      </c>
      <c r="H452" s="26">
        <v>0.13423199224999999</v>
      </c>
      <c r="I452" s="26">
        <v>0.20189960700000001</v>
      </c>
    </row>
    <row r="453" spans="1:9" x14ac:dyDescent="0.2">
      <c r="A453" s="40"/>
      <c r="B453" s="26" t="s">
        <v>99</v>
      </c>
      <c r="C453" s="26" t="s">
        <v>624</v>
      </c>
      <c r="D453" s="26">
        <v>5.67265607383367E-2</v>
      </c>
      <c r="E453" s="26" t="s">
        <v>905</v>
      </c>
      <c r="F453" s="26">
        <v>4.0995859500000002E-2</v>
      </c>
      <c r="G453" s="26">
        <v>5.7649123500000003E-2</v>
      </c>
      <c r="H453" s="26">
        <v>7.1821682999999997E-2</v>
      </c>
      <c r="I453" s="26">
        <v>0.124537262</v>
      </c>
    </row>
    <row r="454" spans="1:9" x14ac:dyDescent="0.2">
      <c r="A454" s="40"/>
      <c r="B454" s="26" t="s">
        <v>116</v>
      </c>
      <c r="C454" s="26" t="s">
        <v>257</v>
      </c>
      <c r="D454" s="26">
        <v>1.8435599558823498E-2</v>
      </c>
      <c r="E454" s="26" t="s">
        <v>339</v>
      </c>
      <c r="F454" s="26">
        <v>1.057792625E-2</v>
      </c>
      <c r="G454" s="26">
        <v>1.7286910999999999E-2</v>
      </c>
      <c r="H454" s="26">
        <v>2.4593885249999999E-2</v>
      </c>
      <c r="I454" s="26">
        <v>5.3790395999999997E-2</v>
      </c>
    </row>
    <row r="455" spans="1:9" x14ac:dyDescent="0.2">
      <c r="A455" s="40"/>
      <c r="B455" s="26" t="s">
        <v>98</v>
      </c>
      <c r="C455" s="26" t="s">
        <v>841</v>
      </c>
      <c r="D455" s="26">
        <v>2.9882853558823499E-2</v>
      </c>
      <c r="E455" s="26" t="s">
        <v>561</v>
      </c>
      <c r="F455" s="26">
        <v>1.841792125E-2</v>
      </c>
      <c r="G455" s="26">
        <v>2.9463837E-2</v>
      </c>
      <c r="H455" s="26">
        <v>4.1534927749999999E-2</v>
      </c>
      <c r="I455" s="26">
        <v>8.9323020000000003E-2</v>
      </c>
    </row>
    <row r="456" spans="1:9" x14ac:dyDescent="0.2">
      <c r="A456" s="40"/>
      <c r="B456" s="26" t="s">
        <v>112</v>
      </c>
      <c r="C456" s="26" t="s">
        <v>842</v>
      </c>
      <c r="D456" s="26">
        <v>1.59278165010142E-2</v>
      </c>
      <c r="E456" s="26" t="s">
        <v>842</v>
      </c>
      <c r="F456" s="26">
        <v>1.0226266249999999E-2</v>
      </c>
      <c r="G456" s="26">
        <v>1.5148165999999999E-2</v>
      </c>
      <c r="H456" s="26">
        <v>2.1303555500000002E-2</v>
      </c>
      <c r="I456" s="26">
        <v>5.1477905999999997E-2</v>
      </c>
    </row>
    <row r="457" spans="1:9" x14ac:dyDescent="0.2">
      <c r="A457" s="40"/>
      <c r="B457" s="26" t="s">
        <v>126</v>
      </c>
      <c r="C457" s="26" t="s">
        <v>765</v>
      </c>
      <c r="D457" s="26">
        <v>1.5850327532454401E-2</v>
      </c>
      <c r="E457" s="26" t="s">
        <v>417</v>
      </c>
      <c r="F457" s="26">
        <v>6.7331437500000001E-3</v>
      </c>
      <c r="G457" s="26">
        <v>1.421477E-2</v>
      </c>
      <c r="H457" s="26">
        <v>2.302032075E-2</v>
      </c>
      <c r="I457" s="26">
        <v>7.0678181000000007E-2</v>
      </c>
    </row>
    <row r="458" spans="1:9" x14ac:dyDescent="0.2">
      <c r="A458" s="40"/>
      <c r="B458" s="26" t="s">
        <v>121</v>
      </c>
      <c r="C458" s="26" t="s">
        <v>258</v>
      </c>
      <c r="D458" s="26">
        <v>2.0499085472616599E-2</v>
      </c>
      <c r="E458" s="26" t="s">
        <v>906</v>
      </c>
      <c r="F458" s="26">
        <v>1.0889883750000001E-2</v>
      </c>
      <c r="G458" s="26">
        <v>1.9366611499999999E-2</v>
      </c>
      <c r="H458" s="26">
        <v>2.8210612999999999E-2</v>
      </c>
      <c r="I458" s="26">
        <v>9.0026268000000007E-2</v>
      </c>
    </row>
    <row r="459" spans="1:9" x14ac:dyDescent="0.2">
      <c r="A459" s="40"/>
      <c r="B459" s="26" t="s">
        <v>108</v>
      </c>
      <c r="C459" s="26" t="s">
        <v>343</v>
      </c>
      <c r="D459" s="26">
        <v>1.24166445476673E-2</v>
      </c>
      <c r="E459" s="26" t="s">
        <v>262</v>
      </c>
      <c r="F459" s="26">
        <v>7.0991105000000002E-3</v>
      </c>
      <c r="G459" s="26">
        <v>1.13364035E-2</v>
      </c>
      <c r="H459" s="26">
        <v>1.594699875E-2</v>
      </c>
      <c r="I459" s="26">
        <v>5.1172348999999999E-2</v>
      </c>
    </row>
    <row r="460" spans="1:9" x14ac:dyDescent="0.2">
      <c r="A460" s="40"/>
      <c r="B460" s="26" t="s">
        <v>115</v>
      </c>
      <c r="C460" s="26" t="s">
        <v>343</v>
      </c>
      <c r="D460" s="26">
        <v>1.29820513813387E-2</v>
      </c>
      <c r="E460" s="26" t="s">
        <v>262</v>
      </c>
      <c r="F460" s="26">
        <v>7.4880297499999998E-3</v>
      </c>
      <c r="G460" s="26">
        <v>1.1841515E-2</v>
      </c>
      <c r="H460" s="26">
        <v>1.6955011999999998E-2</v>
      </c>
      <c r="I460" s="26">
        <v>8.5076395999999999E-2</v>
      </c>
    </row>
    <row r="461" spans="1:9" x14ac:dyDescent="0.2">
      <c r="A461" s="40"/>
      <c r="B461" s="26" t="s">
        <v>118</v>
      </c>
      <c r="C461" s="26" t="s">
        <v>262</v>
      </c>
      <c r="D461" s="26">
        <v>1.3703740251521299E-2</v>
      </c>
      <c r="E461" s="26" t="s">
        <v>415</v>
      </c>
      <c r="F461" s="26">
        <v>8.29631875E-3</v>
      </c>
      <c r="G461" s="26">
        <v>1.2902204E-2</v>
      </c>
      <c r="H461" s="26">
        <v>1.7886930499999999E-2</v>
      </c>
      <c r="I461" s="26">
        <v>4.2491974000000002E-2</v>
      </c>
    </row>
    <row r="462" spans="1:9" x14ac:dyDescent="0.2">
      <c r="A462" s="41"/>
      <c r="B462" s="27" t="s">
        <v>124</v>
      </c>
      <c r="C462" s="27" t="s">
        <v>415</v>
      </c>
      <c r="D462" s="27">
        <v>1.39578683478702E-2</v>
      </c>
      <c r="E462" s="27" t="s">
        <v>415</v>
      </c>
      <c r="F462" s="27">
        <v>8.2572619999999996E-3</v>
      </c>
      <c r="G462" s="27">
        <v>1.32128625E-2</v>
      </c>
      <c r="H462" s="27">
        <v>1.8413187250000001E-2</v>
      </c>
      <c r="I462" s="27">
        <v>5.1694562999999999E-2</v>
      </c>
    </row>
    <row r="463" spans="1:9" x14ac:dyDescent="0.2">
      <c r="A463" s="39" t="s">
        <v>52</v>
      </c>
      <c r="B463" s="25" t="s">
        <v>82</v>
      </c>
      <c r="C463" s="25" t="s">
        <v>907</v>
      </c>
      <c r="D463" s="25">
        <v>63.317596566523598</v>
      </c>
      <c r="E463" s="25" t="s">
        <v>908</v>
      </c>
      <c r="F463" s="25">
        <v>52</v>
      </c>
      <c r="G463" s="25">
        <v>61</v>
      </c>
      <c r="H463" s="25">
        <v>73</v>
      </c>
      <c r="I463" s="25">
        <v>106</v>
      </c>
    </row>
    <row r="464" spans="1:9" x14ac:dyDescent="0.2">
      <c r="A464" s="40"/>
      <c r="B464" s="26" t="s">
        <v>90</v>
      </c>
      <c r="C464" s="26" t="s">
        <v>909</v>
      </c>
      <c r="D464" s="26">
        <v>94.325321888412006</v>
      </c>
      <c r="E464" s="26" t="s">
        <v>910</v>
      </c>
      <c r="F464" s="26">
        <v>80</v>
      </c>
      <c r="G464" s="26">
        <v>90</v>
      </c>
      <c r="H464" s="26">
        <v>108</v>
      </c>
      <c r="I464" s="26">
        <v>168</v>
      </c>
    </row>
    <row r="465" spans="1:9" x14ac:dyDescent="0.2">
      <c r="A465" s="40"/>
      <c r="B465" s="26" t="s">
        <v>103</v>
      </c>
      <c r="C465" s="26" t="s">
        <v>911</v>
      </c>
      <c r="D465" s="26">
        <v>366.276204256987</v>
      </c>
      <c r="E465" s="26" t="s">
        <v>912</v>
      </c>
      <c r="F465" s="26">
        <v>219.24637680000001</v>
      </c>
      <c r="G465" s="26">
        <v>319.55932200000001</v>
      </c>
      <c r="H465" s="26">
        <v>450.11235959999999</v>
      </c>
      <c r="I465" s="26">
        <v>1398.11</v>
      </c>
    </row>
    <row r="466" spans="1:9" x14ac:dyDescent="0.2">
      <c r="A466" s="40"/>
      <c r="B466" s="26" t="s">
        <v>122</v>
      </c>
      <c r="C466" s="26" t="s">
        <v>913</v>
      </c>
      <c r="D466" s="26">
        <v>-7.6273018899871303</v>
      </c>
      <c r="E466" s="26" t="s">
        <v>914</v>
      </c>
      <c r="F466" s="26">
        <v>-78.192307690000007</v>
      </c>
      <c r="G466" s="26">
        <v>-6.4102564099999997</v>
      </c>
      <c r="H466" s="26">
        <v>60.65</v>
      </c>
      <c r="I466" s="26">
        <v>402.04597699999999</v>
      </c>
    </row>
    <row r="467" spans="1:9" x14ac:dyDescent="0.2">
      <c r="A467" s="40"/>
      <c r="B467" s="26" t="s">
        <v>101</v>
      </c>
      <c r="C467" s="26" t="s">
        <v>915</v>
      </c>
      <c r="D467" s="26">
        <v>414.553127615047</v>
      </c>
      <c r="E467" s="26" t="s">
        <v>916</v>
      </c>
      <c r="F467" s="26">
        <v>242.4680851</v>
      </c>
      <c r="G467" s="26">
        <v>353.15942030000002</v>
      </c>
      <c r="H467" s="26">
        <v>518.44776119999995</v>
      </c>
      <c r="I467" s="26">
        <v>1463.6470589999999</v>
      </c>
    </row>
    <row r="468" spans="1:9" x14ac:dyDescent="0.2">
      <c r="A468" s="40"/>
      <c r="B468" s="26" t="s">
        <v>123</v>
      </c>
      <c r="C468" s="26" t="s">
        <v>917</v>
      </c>
      <c r="D468" s="26">
        <v>1.1689452471073001</v>
      </c>
      <c r="E468" s="26" t="s">
        <v>918</v>
      </c>
      <c r="F468" s="26">
        <v>1.069153029</v>
      </c>
      <c r="G468" s="26">
        <v>1.14588636</v>
      </c>
      <c r="H468" s="26">
        <v>1.238833139</v>
      </c>
      <c r="I468" s="26">
        <v>2.0232194830000001</v>
      </c>
    </row>
    <row r="469" spans="1:9" x14ac:dyDescent="0.2">
      <c r="A469" s="40"/>
      <c r="B469" s="26" t="s">
        <v>84</v>
      </c>
      <c r="C469" s="26" t="s">
        <v>919</v>
      </c>
      <c r="D469" s="26">
        <v>71.084120171673803</v>
      </c>
      <c r="E469" s="26" t="s">
        <v>920</v>
      </c>
      <c r="F469" s="26">
        <v>59</v>
      </c>
      <c r="G469" s="26">
        <v>68</v>
      </c>
      <c r="H469" s="26">
        <v>82</v>
      </c>
      <c r="I469" s="26">
        <v>117</v>
      </c>
    </row>
    <row r="470" spans="1:9" x14ac:dyDescent="0.2">
      <c r="A470" s="40"/>
      <c r="B470" s="26" t="s">
        <v>87</v>
      </c>
      <c r="C470" s="26" t="s">
        <v>921</v>
      </c>
      <c r="D470" s="26">
        <v>0.75264320469613699</v>
      </c>
      <c r="E470" s="26" t="s">
        <v>922</v>
      </c>
      <c r="F470" s="26">
        <v>0.69828491599999998</v>
      </c>
      <c r="G470" s="26">
        <v>0.76185355700000001</v>
      </c>
      <c r="H470" s="26">
        <v>0.82176175799999995</v>
      </c>
      <c r="I470" s="26">
        <v>0.93501464599999995</v>
      </c>
    </row>
    <row r="471" spans="1:9" x14ac:dyDescent="0.2">
      <c r="A471" s="40"/>
      <c r="B471" s="26" t="s">
        <v>79</v>
      </c>
      <c r="C471" s="26" t="s">
        <v>923</v>
      </c>
      <c r="D471" s="26">
        <v>8.9299799083373408</v>
      </c>
      <c r="E471" s="26" t="s">
        <v>924</v>
      </c>
      <c r="F471" s="26">
        <v>8.1368578899999999</v>
      </c>
      <c r="G471" s="26">
        <v>8.8129230239999998</v>
      </c>
      <c r="H471" s="26">
        <v>9.6408758300000006</v>
      </c>
      <c r="I471" s="26">
        <v>11.61737456</v>
      </c>
    </row>
    <row r="472" spans="1:9" x14ac:dyDescent="0.2">
      <c r="A472" s="40"/>
      <c r="B472" s="26" t="s">
        <v>107</v>
      </c>
      <c r="C472" s="26" t="s">
        <v>925</v>
      </c>
      <c r="D472" s="26">
        <v>0.864758486403433</v>
      </c>
      <c r="E472" s="26" t="s">
        <v>926</v>
      </c>
      <c r="F472" s="26">
        <v>0.80721121200000001</v>
      </c>
      <c r="G472" s="26">
        <v>0.87268688699999997</v>
      </c>
      <c r="H472" s="26">
        <v>0.93531980299999995</v>
      </c>
      <c r="I472" s="26">
        <v>0.99962316100000004</v>
      </c>
    </row>
    <row r="473" spans="1:9" x14ac:dyDescent="0.2">
      <c r="A473" s="40"/>
      <c r="B473" s="26" t="s">
        <v>113</v>
      </c>
      <c r="C473" s="26" t="s">
        <v>927</v>
      </c>
      <c r="D473" s="26">
        <v>0.18752368780515</v>
      </c>
      <c r="E473" s="26" t="s">
        <v>928</v>
      </c>
      <c r="F473" s="26">
        <v>0.17629143999999999</v>
      </c>
      <c r="G473" s="26">
        <v>0.1852</v>
      </c>
      <c r="H473" s="26">
        <v>0.195675665</v>
      </c>
      <c r="I473" s="26">
        <v>0.26247226099999998</v>
      </c>
    </row>
    <row r="474" spans="1:9" x14ac:dyDescent="0.2">
      <c r="A474" s="40"/>
      <c r="B474" s="26" t="s">
        <v>92</v>
      </c>
      <c r="C474" s="26" t="s">
        <v>204</v>
      </c>
      <c r="D474" s="26">
        <v>7.09467128583691E-3</v>
      </c>
      <c r="E474" s="26" t="s">
        <v>264</v>
      </c>
      <c r="F474" s="26">
        <v>3.2697160000000002E-3</v>
      </c>
      <c r="G474" s="26">
        <v>5.5805459999999996E-3</v>
      </c>
      <c r="H474" s="26">
        <v>9.7942649999999999E-3</v>
      </c>
      <c r="I474" s="26">
        <v>4.1548793000000001E-2</v>
      </c>
    </row>
    <row r="475" spans="1:9" x14ac:dyDescent="0.2">
      <c r="A475" s="40"/>
      <c r="B475" s="26" t="s">
        <v>111</v>
      </c>
      <c r="C475" s="26" t="s">
        <v>206</v>
      </c>
      <c r="D475" s="26">
        <v>6.27493210300429E-4</v>
      </c>
      <c r="E475" s="26" t="s">
        <v>441</v>
      </c>
      <c r="F475" s="26">
        <v>1.6307499999999999E-4</v>
      </c>
      <c r="G475" s="26">
        <v>3.8215599999999998E-4</v>
      </c>
      <c r="H475" s="26">
        <v>8.0080199999999998E-4</v>
      </c>
      <c r="I475" s="26">
        <v>8.6277760000000002E-3</v>
      </c>
    </row>
    <row r="476" spans="1:9" x14ac:dyDescent="0.2">
      <c r="A476" s="40"/>
      <c r="B476" s="26" t="s">
        <v>96</v>
      </c>
      <c r="C476" s="26" t="s">
        <v>206</v>
      </c>
      <c r="D476" s="26">
        <v>5.1581291218884097E-5</v>
      </c>
      <c r="E476" s="26" t="s">
        <v>206</v>
      </c>
      <c r="F476" s="26">
        <v>7.1199999999999996E-6</v>
      </c>
      <c r="G476" s="26">
        <v>2.1399999999999998E-5</v>
      </c>
      <c r="H476" s="26">
        <v>5.5000000000000002E-5</v>
      </c>
      <c r="I476" s="26">
        <v>1.2147709999999999E-3</v>
      </c>
    </row>
    <row r="477" spans="1:9" x14ac:dyDescent="0.2">
      <c r="A477" s="40"/>
      <c r="B477" s="26" t="s">
        <v>95</v>
      </c>
      <c r="C477" s="26" t="s">
        <v>929</v>
      </c>
      <c r="D477" s="26">
        <v>8.3975440737081506</v>
      </c>
      <c r="E477" s="26" t="s">
        <v>930</v>
      </c>
      <c r="F477" s="26">
        <v>6.8963413219999996</v>
      </c>
      <c r="G477" s="26">
        <v>8.1358741269999992</v>
      </c>
      <c r="H477" s="26">
        <v>9.6534869279999995</v>
      </c>
      <c r="I477" s="26">
        <v>15.237739189999999</v>
      </c>
    </row>
    <row r="478" spans="1:9" x14ac:dyDescent="0.2">
      <c r="A478" s="40"/>
      <c r="B478" s="26" t="s">
        <v>80</v>
      </c>
      <c r="C478" s="26" t="s">
        <v>931</v>
      </c>
      <c r="D478" s="26">
        <v>3.4376318553819698</v>
      </c>
      <c r="E478" s="26" t="s">
        <v>932</v>
      </c>
      <c r="F478" s="26">
        <v>2.7496392260000002</v>
      </c>
      <c r="G478" s="26">
        <v>3.3411532639999999</v>
      </c>
      <c r="H478" s="26">
        <v>4.0693869659999997</v>
      </c>
      <c r="I478" s="26">
        <v>6.6607800160000004</v>
      </c>
    </row>
    <row r="479" spans="1:9" x14ac:dyDescent="0.2">
      <c r="A479" s="40"/>
      <c r="B479" s="26" t="s">
        <v>102</v>
      </c>
      <c r="C479" s="26" t="s">
        <v>933</v>
      </c>
      <c r="D479" s="26">
        <v>5.5753845842575096</v>
      </c>
      <c r="E479" s="26" t="s">
        <v>934</v>
      </c>
      <c r="F479" s="26">
        <v>3.8222222220000002</v>
      </c>
      <c r="G479" s="26">
        <v>5.1376133790000003</v>
      </c>
      <c r="H479" s="26">
        <v>6.8830555560000004</v>
      </c>
      <c r="I479" s="26">
        <v>15.20904195</v>
      </c>
    </row>
    <row r="480" spans="1:9" x14ac:dyDescent="0.2">
      <c r="A480" s="40"/>
      <c r="B480" s="26" t="s">
        <v>119</v>
      </c>
      <c r="C480" s="26" t="s">
        <v>935</v>
      </c>
      <c r="D480" s="26">
        <v>9.7449727788841201E-2</v>
      </c>
      <c r="E480" s="26" t="s">
        <v>936</v>
      </c>
      <c r="F480" s="26">
        <v>-1.053254438</v>
      </c>
      <c r="G480" s="26">
        <v>9.7960355999999998E-2</v>
      </c>
      <c r="H480" s="26">
        <v>1.2805404389999999</v>
      </c>
      <c r="I480" s="26">
        <v>4.892852424</v>
      </c>
    </row>
    <row r="481" spans="1:9" x14ac:dyDescent="0.2">
      <c r="A481" s="40"/>
      <c r="B481" s="26" t="s">
        <v>97</v>
      </c>
      <c r="C481" s="26" t="s">
        <v>937</v>
      </c>
      <c r="D481" s="26">
        <v>6.2597913448823999</v>
      </c>
      <c r="E481" s="26" t="s">
        <v>938</v>
      </c>
      <c r="F481" s="26">
        <v>4.26083693</v>
      </c>
      <c r="G481" s="26">
        <v>5.8163265309999996</v>
      </c>
      <c r="H481" s="26">
        <v>7.9168975069999998</v>
      </c>
      <c r="I481" s="26">
        <v>14.501131730000001</v>
      </c>
    </row>
    <row r="482" spans="1:9" x14ac:dyDescent="0.2">
      <c r="A482" s="40"/>
      <c r="B482" s="26" t="s">
        <v>89</v>
      </c>
      <c r="C482" s="26" t="s">
        <v>939</v>
      </c>
      <c r="D482" s="26">
        <v>11.507889759722699</v>
      </c>
      <c r="E482" s="26" t="s">
        <v>940</v>
      </c>
      <c r="F482" s="26">
        <v>10.50435439</v>
      </c>
      <c r="G482" s="26">
        <v>11.409381489999999</v>
      </c>
      <c r="H482" s="26">
        <v>12.428024410000001</v>
      </c>
      <c r="I482" s="26">
        <v>15.614218749999999</v>
      </c>
    </row>
    <row r="483" spans="1:9" x14ac:dyDescent="0.2">
      <c r="A483" s="40"/>
      <c r="B483" s="26" t="s">
        <v>86</v>
      </c>
      <c r="C483" s="26" t="s">
        <v>941</v>
      </c>
      <c r="D483" s="26">
        <v>10.9683859552858</v>
      </c>
      <c r="E483" s="26" t="s">
        <v>942</v>
      </c>
      <c r="F483" s="26">
        <v>10</v>
      </c>
      <c r="G483" s="26">
        <v>10.81665383</v>
      </c>
      <c r="H483" s="26">
        <v>12.04159458</v>
      </c>
      <c r="I483" s="26">
        <v>15.13274595</v>
      </c>
    </row>
    <row r="484" spans="1:9" x14ac:dyDescent="0.2">
      <c r="A484" s="40"/>
      <c r="B484" s="26" t="s">
        <v>75</v>
      </c>
      <c r="C484" s="26" t="s">
        <v>943</v>
      </c>
      <c r="D484" s="26">
        <v>3.4503633775854099</v>
      </c>
      <c r="E484" s="26" t="s">
        <v>944</v>
      </c>
      <c r="F484" s="26">
        <v>3</v>
      </c>
      <c r="G484" s="26">
        <v>3.6055512749999998</v>
      </c>
      <c r="H484" s="26">
        <v>4</v>
      </c>
      <c r="I484" s="26">
        <v>5</v>
      </c>
    </row>
    <row r="485" spans="1:9" x14ac:dyDescent="0.2">
      <c r="A485" s="40"/>
      <c r="B485" s="26" t="s">
        <v>77</v>
      </c>
      <c r="C485" s="26" t="s">
        <v>945</v>
      </c>
      <c r="D485" s="26">
        <v>1.6844534537107301</v>
      </c>
      <c r="E485" s="26" t="s">
        <v>946</v>
      </c>
      <c r="F485" s="26">
        <v>1.574496321</v>
      </c>
      <c r="G485" s="26">
        <v>1.6700061740000001</v>
      </c>
      <c r="H485" s="26">
        <v>1.7885368820000001</v>
      </c>
      <c r="I485" s="26">
        <v>2.1193577449999998</v>
      </c>
    </row>
    <row r="486" spans="1:9" x14ac:dyDescent="0.2">
      <c r="A486" s="40"/>
      <c r="B486" s="26" t="s">
        <v>83</v>
      </c>
      <c r="C486" s="26" t="s">
        <v>811</v>
      </c>
      <c r="D486" s="26">
        <v>1.4788421290231799</v>
      </c>
      <c r="E486" s="26" t="s">
        <v>947</v>
      </c>
      <c r="F486" s="26">
        <v>1.414213562</v>
      </c>
      <c r="G486" s="26">
        <v>1.414213562</v>
      </c>
      <c r="H486" s="26">
        <v>1.414213562</v>
      </c>
      <c r="I486" s="26">
        <v>2</v>
      </c>
    </row>
    <row r="487" spans="1:9" x14ac:dyDescent="0.2">
      <c r="A487" s="40"/>
      <c r="B487" s="26" t="s">
        <v>81</v>
      </c>
      <c r="C487" s="26" t="s">
        <v>948</v>
      </c>
      <c r="D487" s="26">
        <v>6.7997742883957102</v>
      </c>
      <c r="E487" s="26" t="s">
        <v>949</v>
      </c>
      <c r="F487" s="26">
        <v>6</v>
      </c>
      <c r="G487" s="26">
        <v>6.8640647299999999</v>
      </c>
      <c r="H487" s="26">
        <v>7.5894663839999996</v>
      </c>
      <c r="I487" s="26">
        <v>10.58463428</v>
      </c>
    </row>
    <row r="488" spans="1:9" x14ac:dyDescent="0.2">
      <c r="A488" s="40"/>
      <c r="B488" s="26" t="s">
        <v>78</v>
      </c>
      <c r="C488" s="26" t="s">
        <v>950</v>
      </c>
      <c r="D488" s="26">
        <v>7.3500075334660897</v>
      </c>
      <c r="E488" s="26" t="s">
        <v>951</v>
      </c>
      <c r="F488" s="26">
        <v>6.6328144570000003</v>
      </c>
      <c r="G488" s="26">
        <v>7.3115287200000001</v>
      </c>
      <c r="H488" s="26">
        <v>8.0690886380000002</v>
      </c>
      <c r="I488" s="26">
        <v>10.323394800000001</v>
      </c>
    </row>
    <row r="489" spans="1:9" x14ac:dyDescent="0.2">
      <c r="A489" s="40"/>
      <c r="B489" s="26" t="s">
        <v>85</v>
      </c>
      <c r="C489" s="26" t="s">
        <v>952</v>
      </c>
      <c r="D489" s="26">
        <v>30.3059879744292</v>
      </c>
      <c r="E489" s="26" t="s">
        <v>953</v>
      </c>
      <c r="F489" s="26">
        <v>27.313708500000001</v>
      </c>
      <c r="G489" s="26">
        <v>29.89949494</v>
      </c>
      <c r="H489" s="26">
        <v>32.970562749999999</v>
      </c>
      <c r="I489" s="26">
        <v>46.213203440000001</v>
      </c>
    </row>
    <row r="490" spans="1:9" x14ac:dyDescent="0.2">
      <c r="A490" s="40"/>
      <c r="B490" s="26" t="s">
        <v>127</v>
      </c>
      <c r="C490" s="26" t="s">
        <v>954</v>
      </c>
      <c r="D490" s="26">
        <v>0.89142862830815495</v>
      </c>
      <c r="E490" s="26" t="s">
        <v>955</v>
      </c>
      <c r="F490" s="26">
        <v>0.87037036999999995</v>
      </c>
      <c r="G490" s="26">
        <v>0.89552238799999995</v>
      </c>
      <c r="H490" s="26">
        <v>0.92</v>
      </c>
      <c r="I490" s="26">
        <v>0.98717948700000002</v>
      </c>
    </row>
    <row r="491" spans="1:9" x14ac:dyDescent="0.2">
      <c r="A491" s="40"/>
      <c r="B491" s="26" t="s">
        <v>93</v>
      </c>
      <c r="C491" s="26" t="s">
        <v>956</v>
      </c>
      <c r="D491" s="26">
        <v>277.13648068669499</v>
      </c>
      <c r="E491" s="26" t="s">
        <v>957</v>
      </c>
      <c r="F491" s="26">
        <v>197</v>
      </c>
      <c r="G491" s="26">
        <v>257</v>
      </c>
      <c r="H491" s="26">
        <v>336</v>
      </c>
      <c r="I491" s="26">
        <v>789</v>
      </c>
    </row>
    <row r="492" spans="1:9" x14ac:dyDescent="0.2">
      <c r="A492" s="40"/>
      <c r="B492" s="26" t="s">
        <v>106</v>
      </c>
      <c r="C492" s="26" t="s">
        <v>958</v>
      </c>
      <c r="D492" s="26">
        <v>1648.1339055794001</v>
      </c>
      <c r="E492" s="26" t="s">
        <v>959</v>
      </c>
      <c r="F492" s="26">
        <v>964</v>
      </c>
      <c r="G492" s="26">
        <v>1405</v>
      </c>
      <c r="H492" s="26">
        <v>2040</v>
      </c>
      <c r="I492" s="26">
        <v>7813</v>
      </c>
    </row>
    <row r="493" spans="1:9" x14ac:dyDescent="0.2">
      <c r="A493" s="40"/>
      <c r="B493" s="26" t="s">
        <v>94</v>
      </c>
      <c r="C493" s="26" t="s">
        <v>960</v>
      </c>
      <c r="D493" s="26">
        <v>293.14420600858398</v>
      </c>
      <c r="E493" s="26" t="s">
        <v>961</v>
      </c>
      <c r="F493" s="26">
        <v>210</v>
      </c>
      <c r="G493" s="26">
        <v>269</v>
      </c>
      <c r="H493" s="26">
        <v>359</v>
      </c>
      <c r="I493" s="26">
        <v>759</v>
      </c>
    </row>
    <row r="494" spans="1:9" x14ac:dyDescent="0.2">
      <c r="A494" s="40"/>
      <c r="B494" s="26" t="s">
        <v>100</v>
      </c>
      <c r="C494" s="26" t="s">
        <v>962</v>
      </c>
      <c r="D494" s="26">
        <v>1254.05321888412</v>
      </c>
      <c r="E494" s="26" t="s">
        <v>963</v>
      </c>
      <c r="F494" s="26">
        <v>789</v>
      </c>
      <c r="G494" s="26">
        <v>1102</v>
      </c>
      <c r="H494" s="26">
        <v>1589</v>
      </c>
      <c r="I494" s="26">
        <v>3913</v>
      </c>
    </row>
    <row r="495" spans="1:9" x14ac:dyDescent="0.2">
      <c r="A495" s="40"/>
      <c r="B495" s="26" t="s">
        <v>104</v>
      </c>
      <c r="C495" s="26" t="s">
        <v>964</v>
      </c>
      <c r="D495" s="26">
        <v>1843.0686695279001</v>
      </c>
      <c r="E495" s="26" t="s">
        <v>965</v>
      </c>
      <c r="F495" s="26">
        <v>1061</v>
      </c>
      <c r="G495" s="26">
        <v>1584</v>
      </c>
      <c r="H495" s="26">
        <v>2314</v>
      </c>
      <c r="I495" s="26">
        <v>6761</v>
      </c>
    </row>
    <row r="496" spans="1:9" x14ac:dyDescent="0.2">
      <c r="A496" s="40"/>
      <c r="B496" s="26" t="s">
        <v>91</v>
      </c>
      <c r="C496" s="26" t="s">
        <v>966</v>
      </c>
      <c r="D496" s="26">
        <v>0.65686709161716705</v>
      </c>
      <c r="E496" s="26" t="s">
        <v>967</v>
      </c>
      <c r="F496" s="26">
        <v>0.59573593400000002</v>
      </c>
      <c r="G496" s="26">
        <v>0.65742434000000005</v>
      </c>
      <c r="H496" s="26">
        <v>0.71900586099999997</v>
      </c>
      <c r="I496" s="26">
        <v>0.90015404300000001</v>
      </c>
    </row>
    <row r="497" spans="1:9" x14ac:dyDescent="0.2">
      <c r="A497" s="40"/>
      <c r="B497" s="26" t="s">
        <v>114</v>
      </c>
      <c r="C497" s="26" t="s">
        <v>968</v>
      </c>
      <c r="D497" s="26">
        <v>7.1305207965665196E-2</v>
      </c>
      <c r="E497" s="26" t="s">
        <v>969</v>
      </c>
      <c r="F497" s="26">
        <v>4.3335588000000001E-2</v>
      </c>
      <c r="G497" s="26">
        <v>6.7161860000000004E-2</v>
      </c>
      <c r="H497" s="26">
        <v>9.5076130999999994E-2</v>
      </c>
      <c r="I497" s="26">
        <v>0.184884355</v>
      </c>
    </row>
    <row r="498" spans="1:9" x14ac:dyDescent="0.2">
      <c r="A498" s="40"/>
      <c r="B498" s="26" t="s">
        <v>105</v>
      </c>
      <c r="C498" s="26" t="s">
        <v>970</v>
      </c>
      <c r="D498" s="26">
        <v>0.13202062566952799</v>
      </c>
      <c r="E498" s="26" t="s">
        <v>971</v>
      </c>
      <c r="F498" s="26">
        <v>0.112592555</v>
      </c>
      <c r="G498" s="26">
        <v>0.13395384099999999</v>
      </c>
      <c r="H498" s="26">
        <v>0.15539330400000001</v>
      </c>
      <c r="I498" s="26">
        <v>0.21000918499999999</v>
      </c>
    </row>
    <row r="499" spans="1:9" x14ac:dyDescent="0.2">
      <c r="A499" s="40"/>
      <c r="B499" s="26" t="s">
        <v>99</v>
      </c>
      <c r="C499" s="26" t="s">
        <v>693</v>
      </c>
      <c r="D499" s="26">
        <v>9.3756563990557901E-2</v>
      </c>
      <c r="E499" s="26" t="s">
        <v>972</v>
      </c>
      <c r="F499" s="26">
        <v>7.7653239999999998E-2</v>
      </c>
      <c r="G499" s="26">
        <v>9.5191594000000004E-2</v>
      </c>
      <c r="H499" s="26">
        <v>0.111447478</v>
      </c>
      <c r="I499" s="26">
        <v>0.16625716300000001</v>
      </c>
    </row>
    <row r="500" spans="1:9" x14ac:dyDescent="0.2">
      <c r="A500" s="40"/>
      <c r="B500" s="26" t="s">
        <v>116</v>
      </c>
      <c r="C500" s="26" t="s">
        <v>973</v>
      </c>
      <c r="D500" s="26">
        <v>2.55369698875536E-2</v>
      </c>
      <c r="E500" s="26" t="s">
        <v>974</v>
      </c>
      <c r="F500" s="26">
        <v>1.4409778999999999E-2</v>
      </c>
      <c r="G500" s="26">
        <v>2.357768E-2</v>
      </c>
      <c r="H500" s="26">
        <v>3.4623685000000001E-2</v>
      </c>
      <c r="I500" s="26">
        <v>8.0517076000000007E-2</v>
      </c>
    </row>
    <row r="501" spans="1:9" x14ac:dyDescent="0.2">
      <c r="A501" s="40"/>
      <c r="B501" s="26" t="s">
        <v>98</v>
      </c>
      <c r="C501" s="26" t="s">
        <v>842</v>
      </c>
      <c r="D501" s="26">
        <v>1.84621873081545E-2</v>
      </c>
      <c r="E501" s="26" t="s">
        <v>339</v>
      </c>
      <c r="F501" s="26">
        <v>7.1678669999999996E-3</v>
      </c>
      <c r="G501" s="26">
        <v>1.5287159999999999E-2</v>
      </c>
      <c r="H501" s="26">
        <v>2.6930134000000001E-2</v>
      </c>
      <c r="I501" s="26">
        <v>8.0824350000000003E-2</v>
      </c>
    </row>
    <row r="502" spans="1:9" x14ac:dyDescent="0.2">
      <c r="A502" s="40"/>
      <c r="B502" s="26" t="s">
        <v>112</v>
      </c>
      <c r="C502" s="26" t="s">
        <v>259</v>
      </c>
      <c r="D502" s="26">
        <v>1.61498692901288E-2</v>
      </c>
      <c r="E502" s="26" t="s">
        <v>418</v>
      </c>
      <c r="F502" s="26">
        <v>9.3340660000000002E-3</v>
      </c>
      <c r="G502" s="26">
        <v>1.4883858999999999E-2</v>
      </c>
      <c r="H502" s="26">
        <v>2.1581967000000001E-2</v>
      </c>
      <c r="I502" s="26">
        <v>5.2481825000000003E-2</v>
      </c>
    </row>
    <row r="503" spans="1:9" x14ac:dyDescent="0.2">
      <c r="A503" s="40"/>
      <c r="B503" s="26" t="s">
        <v>126</v>
      </c>
      <c r="C503" s="26" t="s">
        <v>973</v>
      </c>
      <c r="D503" s="26">
        <v>2.4549200379399099E-2</v>
      </c>
      <c r="E503" s="26" t="s">
        <v>975</v>
      </c>
      <c r="F503" s="26">
        <v>1.3208887000000001E-2</v>
      </c>
      <c r="G503" s="26">
        <v>2.3220882000000002E-2</v>
      </c>
      <c r="H503" s="26">
        <v>3.3644164999999997E-2</v>
      </c>
      <c r="I503" s="26">
        <v>8.3210477000000005E-2</v>
      </c>
    </row>
    <row r="504" spans="1:9" x14ac:dyDescent="0.2">
      <c r="A504" s="40"/>
      <c r="B504" s="26" t="s">
        <v>121</v>
      </c>
      <c r="C504" s="26" t="s">
        <v>340</v>
      </c>
      <c r="D504" s="26">
        <v>2.1038133618884101E-2</v>
      </c>
      <c r="E504" s="26" t="s">
        <v>976</v>
      </c>
      <c r="F504" s="26">
        <v>9.431755E-3</v>
      </c>
      <c r="G504" s="26">
        <v>1.8146875999999999E-2</v>
      </c>
      <c r="H504" s="26">
        <v>3.0080835E-2</v>
      </c>
      <c r="I504" s="26">
        <v>8.4918111000000004E-2</v>
      </c>
    </row>
    <row r="505" spans="1:9" x14ac:dyDescent="0.2">
      <c r="A505" s="40"/>
      <c r="B505" s="26" t="s">
        <v>108</v>
      </c>
      <c r="C505" s="26" t="s">
        <v>906</v>
      </c>
      <c r="D505" s="26">
        <v>2.1053935303004302E-2</v>
      </c>
      <c r="E505" s="26" t="s">
        <v>976</v>
      </c>
      <c r="F505" s="26">
        <v>1.2969441E-2</v>
      </c>
      <c r="G505" s="26">
        <v>2.0274305999999999E-2</v>
      </c>
      <c r="H505" s="26">
        <v>2.7810983000000001E-2</v>
      </c>
      <c r="I505" s="26">
        <v>6.2096468000000002E-2</v>
      </c>
    </row>
    <row r="506" spans="1:9" x14ac:dyDescent="0.2">
      <c r="A506" s="40"/>
      <c r="B506" s="26" t="s">
        <v>115</v>
      </c>
      <c r="C506" s="26" t="s">
        <v>842</v>
      </c>
      <c r="D506" s="26">
        <v>1.7219597642918499E-2</v>
      </c>
      <c r="E506" s="26" t="s">
        <v>257</v>
      </c>
      <c r="F506" s="26">
        <v>1.0017678E-2</v>
      </c>
      <c r="G506" s="26">
        <v>1.5919635000000001E-2</v>
      </c>
      <c r="H506" s="26">
        <v>2.2905325000000001E-2</v>
      </c>
      <c r="I506" s="26">
        <v>5.5310242000000003E-2</v>
      </c>
    </row>
    <row r="507" spans="1:9" x14ac:dyDescent="0.2">
      <c r="A507" s="40"/>
      <c r="B507" s="26" t="s">
        <v>118</v>
      </c>
      <c r="C507" s="26" t="s">
        <v>418</v>
      </c>
      <c r="D507" s="26">
        <v>1.7458786219742499E-2</v>
      </c>
      <c r="E507" s="26" t="s">
        <v>257</v>
      </c>
      <c r="F507" s="26">
        <v>1.1172830999999999E-2</v>
      </c>
      <c r="G507" s="26">
        <v>1.6420147E-2</v>
      </c>
      <c r="H507" s="26">
        <v>2.2495022E-2</v>
      </c>
      <c r="I507" s="26">
        <v>5.6964446000000002E-2</v>
      </c>
    </row>
    <row r="508" spans="1:9" x14ac:dyDescent="0.2">
      <c r="A508" s="41"/>
      <c r="B508" s="27" t="s">
        <v>124</v>
      </c>
      <c r="C508" s="27" t="s">
        <v>418</v>
      </c>
      <c r="D508" s="27">
        <v>1.7224411443776799E-2</v>
      </c>
      <c r="E508" s="27" t="s">
        <v>257</v>
      </c>
      <c r="F508" s="27">
        <v>1.1225581E-2</v>
      </c>
      <c r="G508" s="27">
        <v>1.6574531E-2</v>
      </c>
      <c r="H508" s="27">
        <v>2.2336713000000001E-2</v>
      </c>
      <c r="I508" s="27">
        <v>5.2055424000000003E-2</v>
      </c>
    </row>
  </sheetData>
  <mergeCells count="12">
    <mergeCell ref="A463:A508"/>
    <mergeCell ref="A1:I1"/>
    <mergeCell ref="A3:A48"/>
    <mergeCell ref="A49:A94"/>
    <mergeCell ref="A95:A140"/>
    <mergeCell ref="A141:A186"/>
    <mergeCell ref="A187:A232"/>
    <mergeCell ref="A233:A278"/>
    <mergeCell ref="A279:A324"/>
    <mergeCell ref="A325:A370"/>
    <mergeCell ref="A371:A416"/>
    <mergeCell ref="A417:A462"/>
  </mergeCells>
  <pageMargins left="0.7" right="0.7" top="0.75" bottom="0.75" header="0.3" footer="0.3"/>
  <pageSetup paperSize="9" scale="47" fitToHeight="8" orientation="portrait" horizontalDpi="300" verticalDpi="30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2</vt:i4>
      </vt:variant>
    </vt:vector>
  </HeadingPairs>
  <TitlesOfParts>
    <vt:vector size="12" baseType="lpstr">
      <vt:lpstr>Table S1</vt:lpstr>
      <vt:lpstr>Tables S2-S4</vt:lpstr>
      <vt:lpstr>Table S5</vt:lpstr>
      <vt:lpstr>Table S6</vt:lpstr>
      <vt:lpstr>Table S7</vt:lpstr>
      <vt:lpstr>Table S8</vt:lpstr>
      <vt:lpstr>Table S9</vt:lpstr>
      <vt:lpstr>Tables S10-S14</vt:lpstr>
      <vt:lpstr>Table S15 </vt:lpstr>
      <vt:lpstr>Table S16</vt:lpstr>
      <vt:lpstr>Table S17</vt:lpstr>
      <vt:lpstr>Table S18</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heshwar P.</dc:creator>
  <cp:lastModifiedBy>Maheshwar P.</cp:lastModifiedBy>
  <cp:lastPrinted>2026-04-05T02:56:59Z</cp:lastPrinted>
  <dcterms:created xsi:type="dcterms:W3CDTF">2026-04-02T15:59:38Z</dcterms:created>
  <dcterms:modified xsi:type="dcterms:W3CDTF">2026-05-04T19:06:43Z</dcterms:modified>
</cp:coreProperties>
</file>